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hrin/Dropbox/MST1 paper/Ang2PLoS_06_22/FINAL22/"/>
    </mc:Choice>
  </mc:AlternateContent>
  <xr:revisionPtr revIDLastSave="0" documentId="13_ncr:1_{FBD51CF1-49D5-4D42-AB43-16E32F3C7407}" xr6:coauthVersionLast="47" xr6:coauthVersionMax="47" xr10:uidLastSave="{00000000-0000-0000-0000-000000000000}"/>
  <bookViews>
    <workbookView xWindow="28800" yWindow="6940" windowWidth="28200" windowHeight="17500" firstSheet="20" activeTab="27" xr2:uid="{34E9ABDA-A743-3441-9AE2-A5996709CB7A}"/>
  </bookViews>
  <sheets>
    <sheet name="Fig.1B,C" sheetId="1" r:id="rId1"/>
    <sheet name="Fig.1D" sheetId="2" r:id="rId2"/>
    <sheet name="Fig.1E" sheetId="3" r:id="rId3"/>
    <sheet name="Fig.1F" sheetId="4" r:id="rId4"/>
    <sheet name="Fig.1G" sheetId="5" r:id="rId5"/>
    <sheet name="Fig.1H" sheetId="6" r:id="rId6"/>
    <sheet name="Fig.1I" sheetId="7" r:id="rId7"/>
    <sheet name="Fig.2A" sheetId="8" r:id="rId8"/>
    <sheet name="Fig.2B" sheetId="9" r:id="rId9"/>
    <sheet name="Fig.2D" sheetId="10" r:id="rId10"/>
    <sheet name="Fig.2E" sheetId="11" r:id="rId11"/>
    <sheet name="Fig.2G" sheetId="12" r:id="rId12"/>
    <sheet name="Fig.2H" sheetId="13" r:id="rId13"/>
    <sheet name="Fig.2I" sheetId="14" r:id="rId14"/>
    <sheet name="Fig.2J" sheetId="15" r:id="rId15"/>
    <sheet name="Fig.2K" sheetId="16" r:id="rId16"/>
    <sheet name="Fig.2L" sheetId="17" r:id="rId17"/>
    <sheet name="Fig.2M" sheetId="18" r:id="rId18"/>
    <sheet name="Fig.3B" sheetId="21" r:id="rId19"/>
    <sheet name="Fig.3D" sheetId="20" r:id="rId20"/>
    <sheet name="Fig.3E" sheetId="22" r:id="rId21"/>
    <sheet name="Fig.3F" sheetId="23" r:id="rId22"/>
    <sheet name="Fig.3G" sheetId="24" r:id="rId23"/>
    <sheet name="Fig.3H" sheetId="25" r:id="rId24"/>
    <sheet name="Fig.4A" sheetId="26" r:id="rId25"/>
    <sheet name="Fig.4B" sheetId="27" r:id="rId26"/>
    <sheet name="Fig.4C,D" sheetId="28" r:id="rId27"/>
    <sheet name="Fig.4E" sheetId="30" r:id="rId28"/>
    <sheet name="Fig.4F" sheetId="31" r:id="rId29"/>
    <sheet name="Fig.4G" sheetId="32" r:id="rId30"/>
    <sheet name="Fig.4H" sheetId="33" r:id="rId31"/>
    <sheet name="Fig.S1A" sheetId="34" r:id="rId32"/>
    <sheet name="Fig.S1B" sheetId="35" r:id="rId33"/>
    <sheet name="Fig.S1C" sheetId="36" r:id="rId34"/>
    <sheet name="Fig.S1D" sheetId="37" r:id="rId35"/>
    <sheet name="Fig.S2A" sheetId="38" r:id="rId36"/>
    <sheet name="Fig.S2F" sheetId="39" r:id="rId37"/>
    <sheet name="Fig.S2H" sheetId="40" r:id="rId38"/>
    <sheet name="Fig.S2I" sheetId="41" r:id="rId39"/>
    <sheet name="Fig.S2J" sheetId="42" r:id="rId40"/>
    <sheet name="Fig.S3B" sheetId="43" r:id="rId41"/>
    <sheet name="Fig.S3C" sheetId="44" r:id="rId42"/>
    <sheet name="Fig.S3D" sheetId="45" r:id="rId43"/>
    <sheet name="Fig.S3E" sheetId="46" r:id="rId44"/>
    <sheet name="Fig.S3F" sheetId="47" r:id="rId45"/>
    <sheet name="Fig.S3G" sheetId="48" r:id="rId46"/>
    <sheet name="Fig.S3H" sheetId="49" r:id="rId4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2" i="30" l="1"/>
  <c r="C12" i="30"/>
  <c r="D12" i="30"/>
  <c r="B12" i="30"/>
  <c r="E11" i="30"/>
  <c r="C11" i="30"/>
  <c r="D11" i="30"/>
  <c r="B11" i="30"/>
  <c r="C10" i="25" l="1"/>
  <c r="E22" i="25" l="1"/>
  <c r="E18" i="25"/>
  <c r="E14" i="25"/>
  <c r="E10" i="25"/>
  <c r="E6" i="25"/>
  <c r="C22" i="25"/>
  <c r="C18" i="25"/>
  <c r="C14" i="25"/>
  <c r="C6" i="25"/>
  <c r="B7" i="33" l="1"/>
  <c r="E10" i="1"/>
  <c r="D10" i="1"/>
  <c r="F7" i="49" l="1"/>
  <c r="F4" i="49"/>
  <c r="C7" i="49"/>
  <c r="C4" i="49"/>
  <c r="H7" i="48"/>
  <c r="H4" i="48"/>
  <c r="E7" i="48"/>
  <c r="E4" i="48"/>
  <c r="L7" i="47"/>
  <c r="L4" i="47"/>
  <c r="I7" i="47"/>
  <c r="I4" i="47"/>
  <c r="F7" i="47"/>
  <c r="F4" i="47"/>
  <c r="C10" i="47"/>
  <c r="C7" i="47"/>
  <c r="C4" i="47"/>
  <c r="G8" i="46"/>
  <c r="G4" i="46"/>
  <c r="C8" i="46"/>
  <c r="C4" i="46"/>
  <c r="E11" i="45"/>
  <c r="D11" i="45"/>
  <c r="C11" i="45"/>
  <c r="B11" i="45"/>
  <c r="E10" i="45"/>
  <c r="D10" i="45"/>
  <c r="C10" i="45"/>
  <c r="B10" i="45"/>
  <c r="E9" i="44"/>
  <c r="D9" i="44"/>
  <c r="C9" i="44"/>
  <c r="B9" i="44"/>
  <c r="E10" i="44"/>
  <c r="D10" i="44"/>
  <c r="C10" i="44"/>
  <c r="B10" i="44"/>
  <c r="E8" i="44"/>
  <c r="D8" i="44"/>
  <c r="C8" i="44"/>
  <c r="B8" i="44"/>
  <c r="E10" i="43"/>
  <c r="D10" i="43"/>
  <c r="C10" i="43"/>
  <c r="B10" i="43"/>
  <c r="E9" i="43"/>
  <c r="D9" i="43"/>
  <c r="C9" i="43"/>
  <c r="B9" i="43"/>
  <c r="E8" i="43"/>
  <c r="D8" i="43"/>
  <c r="C8" i="43"/>
  <c r="B8" i="43"/>
  <c r="L22" i="42"/>
  <c r="L16" i="42"/>
  <c r="L9" i="42"/>
  <c r="K22" i="42"/>
  <c r="K16" i="42"/>
  <c r="K9" i="42"/>
  <c r="K3" i="42"/>
  <c r="H22" i="42"/>
  <c r="H16" i="42"/>
  <c r="H9" i="42"/>
  <c r="G22" i="42"/>
  <c r="G16" i="42"/>
  <c r="G9" i="42"/>
  <c r="G3" i="42"/>
  <c r="D22" i="42"/>
  <c r="C22" i="42"/>
  <c r="D16" i="42"/>
  <c r="C16" i="42"/>
  <c r="D9" i="42"/>
  <c r="C9" i="42"/>
  <c r="D3" i="42"/>
  <c r="C3" i="42"/>
  <c r="G8" i="41"/>
  <c r="F8" i="41"/>
  <c r="E8" i="41"/>
  <c r="D8" i="41"/>
  <c r="C8" i="41"/>
  <c r="B8" i="41"/>
  <c r="G7" i="41"/>
  <c r="F7" i="41"/>
  <c r="E7" i="41"/>
  <c r="D7" i="41"/>
  <c r="C7" i="41"/>
  <c r="B7" i="41"/>
  <c r="D9" i="40"/>
  <c r="D3" i="40"/>
  <c r="C9" i="40"/>
  <c r="C3" i="40"/>
  <c r="D9" i="39"/>
  <c r="C9" i="39"/>
  <c r="D3" i="39"/>
  <c r="C3" i="39"/>
  <c r="G12" i="38"/>
  <c r="G11" i="38"/>
  <c r="G14" i="38" s="1"/>
  <c r="F12" i="38"/>
  <c r="F15" i="38" s="1"/>
  <c r="F11" i="38"/>
  <c r="E12" i="38"/>
  <c r="E11" i="38"/>
  <c r="E10" i="38"/>
  <c r="E9" i="38"/>
  <c r="D12" i="38"/>
  <c r="D11" i="38"/>
  <c r="D10" i="38"/>
  <c r="D9" i="38"/>
  <c r="C12" i="38"/>
  <c r="C11" i="38"/>
  <c r="C10" i="38"/>
  <c r="C9" i="38"/>
  <c r="M12" i="37"/>
  <c r="M5" i="37"/>
  <c r="N12" i="37"/>
  <c r="N5" i="37"/>
  <c r="L12" i="37"/>
  <c r="L5" i="37"/>
  <c r="I9" i="37"/>
  <c r="I5" i="37"/>
  <c r="H9" i="37"/>
  <c r="H5" i="37"/>
  <c r="G9" i="37"/>
  <c r="G5" i="37"/>
  <c r="E9" i="37"/>
  <c r="E5" i="37"/>
  <c r="D9" i="37"/>
  <c r="D5" i="37"/>
  <c r="C9" i="37"/>
  <c r="C5" i="37"/>
  <c r="G8" i="36"/>
  <c r="G5" i="36"/>
  <c r="F8" i="36"/>
  <c r="F5" i="36"/>
  <c r="D8" i="36"/>
  <c r="D5" i="36"/>
  <c r="C8" i="36"/>
  <c r="C5" i="36"/>
  <c r="G8" i="35"/>
  <c r="G5" i="35"/>
  <c r="F8" i="35"/>
  <c r="F5" i="35"/>
  <c r="D8" i="35"/>
  <c r="D5" i="35"/>
  <c r="C8" i="35"/>
  <c r="C5" i="35"/>
  <c r="H9" i="34"/>
  <c r="H5" i="34"/>
  <c r="G5" i="34"/>
  <c r="D9" i="34"/>
  <c r="D5" i="34"/>
  <c r="G9" i="34"/>
  <c r="F9" i="34"/>
  <c r="F5" i="34"/>
  <c r="C9" i="34"/>
  <c r="C5" i="34"/>
  <c r="E9" i="33"/>
  <c r="D9" i="33"/>
  <c r="C9" i="33"/>
  <c r="B9" i="33"/>
  <c r="E8" i="33"/>
  <c r="D8" i="33"/>
  <c r="C8" i="33"/>
  <c r="B8" i="33"/>
  <c r="E7" i="33"/>
  <c r="D7" i="33"/>
  <c r="C7" i="33"/>
  <c r="B11" i="32"/>
  <c r="C11" i="32"/>
  <c r="D11" i="32"/>
  <c r="E11" i="32"/>
  <c r="E10" i="32"/>
  <c r="D10" i="32"/>
  <c r="C10" i="32"/>
  <c r="B10" i="32"/>
  <c r="C10" i="31"/>
  <c r="E11" i="31"/>
  <c r="D11" i="31"/>
  <c r="C11" i="31"/>
  <c r="B11" i="31"/>
  <c r="E10" i="31"/>
  <c r="D10" i="31"/>
  <c r="B10" i="31"/>
  <c r="J36" i="28"/>
  <c r="I36" i="28"/>
  <c r="H36" i="28"/>
  <c r="J35" i="28"/>
  <c r="I35" i="28"/>
  <c r="H35" i="28"/>
  <c r="D36" i="28"/>
  <c r="C36" i="28"/>
  <c r="B36" i="28"/>
  <c r="D35" i="28"/>
  <c r="C35" i="28"/>
  <c r="B35" i="28"/>
  <c r="J12" i="28"/>
  <c r="I12" i="28"/>
  <c r="H12" i="28"/>
  <c r="J11" i="28"/>
  <c r="I11" i="28"/>
  <c r="H11" i="28"/>
  <c r="D12" i="28"/>
  <c r="C12" i="28"/>
  <c r="B12" i="28"/>
  <c r="D11" i="28"/>
  <c r="C11" i="28"/>
  <c r="B11" i="28"/>
  <c r="L37" i="27"/>
  <c r="K37" i="27"/>
  <c r="J37" i="27"/>
  <c r="I37" i="27"/>
  <c r="H37" i="27"/>
  <c r="L36" i="27"/>
  <c r="K36" i="27"/>
  <c r="J36" i="27"/>
  <c r="I36" i="27"/>
  <c r="H36" i="27"/>
  <c r="F37" i="27"/>
  <c r="E37" i="27"/>
  <c r="D37" i="27"/>
  <c r="C37" i="27"/>
  <c r="B37" i="27"/>
  <c r="F36" i="27"/>
  <c r="E36" i="27"/>
  <c r="D36" i="27"/>
  <c r="C36" i="27"/>
  <c r="B36" i="27"/>
  <c r="K13" i="27"/>
  <c r="J13" i="27"/>
  <c r="I13" i="27"/>
  <c r="H13" i="27"/>
  <c r="K12" i="27"/>
  <c r="J12" i="27"/>
  <c r="I12" i="27"/>
  <c r="H12" i="27"/>
  <c r="F13" i="27"/>
  <c r="E13" i="27"/>
  <c r="D13" i="27"/>
  <c r="C13" i="27"/>
  <c r="B13" i="27"/>
  <c r="F12" i="27"/>
  <c r="E12" i="27"/>
  <c r="D12" i="27"/>
  <c r="C12" i="27"/>
  <c r="B12" i="27"/>
  <c r="N39" i="26"/>
  <c r="M39" i="26"/>
  <c r="L39" i="26"/>
  <c r="K39" i="26"/>
  <c r="J39" i="26"/>
  <c r="I39" i="26"/>
  <c r="N38" i="26"/>
  <c r="M38" i="26"/>
  <c r="L38" i="26"/>
  <c r="K38" i="26"/>
  <c r="J38" i="26"/>
  <c r="I38" i="26"/>
  <c r="G39" i="26"/>
  <c r="F39" i="26"/>
  <c r="E39" i="26"/>
  <c r="D39" i="26"/>
  <c r="C39" i="26"/>
  <c r="B39" i="26"/>
  <c r="G38" i="26"/>
  <c r="F38" i="26"/>
  <c r="E38" i="26"/>
  <c r="D38" i="26"/>
  <c r="C38" i="26"/>
  <c r="B38" i="26"/>
  <c r="N14" i="26"/>
  <c r="M14" i="26"/>
  <c r="L14" i="26"/>
  <c r="K14" i="26"/>
  <c r="J14" i="26"/>
  <c r="I14" i="26"/>
  <c r="N13" i="26"/>
  <c r="M13" i="26"/>
  <c r="L13" i="26"/>
  <c r="K13" i="26"/>
  <c r="J13" i="26"/>
  <c r="I13" i="26"/>
  <c r="G14" i="26"/>
  <c r="F14" i="26"/>
  <c r="E14" i="26"/>
  <c r="D14" i="26"/>
  <c r="C14" i="26"/>
  <c r="B14" i="26"/>
  <c r="G13" i="26"/>
  <c r="F13" i="26"/>
  <c r="E13" i="26"/>
  <c r="D13" i="26"/>
  <c r="C13" i="26"/>
  <c r="B13" i="26"/>
  <c r="H22" i="25"/>
  <c r="H18" i="25"/>
  <c r="H14" i="25"/>
  <c r="H10" i="25"/>
  <c r="H6" i="25"/>
  <c r="H2" i="25"/>
  <c r="G22" i="25"/>
  <c r="G18" i="25"/>
  <c r="G14" i="25"/>
  <c r="G10" i="25"/>
  <c r="G6" i="25"/>
  <c r="D22" i="25"/>
  <c r="D18" i="25"/>
  <c r="D14" i="25"/>
  <c r="D10" i="25"/>
  <c r="D6" i="25"/>
  <c r="J22" i="24"/>
  <c r="J18" i="24"/>
  <c r="J14" i="24"/>
  <c r="J10" i="24"/>
  <c r="J6" i="24"/>
  <c r="I22" i="24"/>
  <c r="I18" i="24"/>
  <c r="I14" i="24"/>
  <c r="I10" i="24"/>
  <c r="I6" i="24"/>
  <c r="H22" i="24"/>
  <c r="H18" i="24"/>
  <c r="H14" i="24"/>
  <c r="H10" i="24"/>
  <c r="H6" i="24"/>
  <c r="H2" i="24"/>
  <c r="E22" i="24"/>
  <c r="E18" i="24"/>
  <c r="E14" i="24"/>
  <c r="E10" i="24"/>
  <c r="E6" i="24"/>
  <c r="D22" i="24"/>
  <c r="D18" i="24"/>
  <c r="D14" i="24"/>
  <c r="D10" i="24"/>
  <c r="D6" i="24"/>
  <c r="C22" i="24"/>
  <c r="C18" i="24"/>
  <c r="C14" i="24"/>
  <c r="C10" i="24"/>
  <c r="C6" i="24"/>
  <c r="C2" i="24"/>
  <c r="G6" i="23"/>
  <c r="G5" i="23"/>
  <c r="G4" i="23"/>
  <c r="F6" i="23"/>
  <c r="F5" i="23"/>
  <c r="F4" i="23"/>
  <c r="G6" i="22"/>
  <c r="G5" i="22"/>
  <c r="G4" i="22"/>
  <c r="G3" i="22"/>
  <c r="F6" i="22"/>
  <c r="F5" i="22"/>
  <c r="F4" i="22"/>
  <c r="G8" i="20"/>
  <c r="F8" i="20"/>
  <c r="E8" i="20"/>
  <c r="D8" i="20"/>
  <c r="C8" i="20"/>
  <c r="B8" i="20"/>
  <c r="G7" i="20"/>
  <c r="F7" i="20"/>
  <c r="E7" i="20"/>
  <c r="D7" i="20"/>
  <c r="C7" i="20"/>
  <c r="B7" i="20"/>
  <c r="G9" i="21"/>
  <c r="G8" i="21"/>
  <c r="F9" i="21"/>
  <c r="F8" i="21"/>
  <c r="E9" i="21"/>
  <c r="E8" i="21"/>
  <c r="D9" i="21"/>
  <c r="D8" i="21"/>
  <c r="C9" i="21"/>
  <c r="C8" i="21"/>
  <c r="B9" i="21"/>
  <c r="B8" i="21"/>
  <c r="D10" i="18"/>
  <c r="C10" i="18"/>
  <c r="C6" i="18"/>
  <c r="D6" i="18"/>
  <c r="C2" i="18"/>
  <c r="H13" i="17"/>
  <c r="H8" i="17"/>
  <c r="G13" i="17"/>
  <c r="G8" i="17"/>
  <c r="G3" i="17"/>
  <c r="D13" i="17"/>
  <c r="D8" i="17"/>
  <c r="C13" i="17"/>
  <c r="C8" i="17"/>
  <c r="C3" i="17"/>
  <c r="H13" i="16"/>
  <c r="G13" i="16"/>
  <c r="H8" i="16"/>
  <c r="G8" i="16"/>
  <c r="H3" i="16"/>
  <c r="G3" i="16"/>
  <c r="D13" i="16"/>
  <c r="D8" i="16"/>
  <c r="C13" i="16"/>
  <c r="C8" i="16"/>
  <c r="D3" i="16"/>
  <c r="C3" i="16"/>
  <c r="D11" i="15"/>
  <c r="D7" i="15"/>
  <c r="D3" i="15"/>
  <c r="C11" i="15"/>
  <c r="C7" i="15"/>
  <c r="C3" i="15"/>
  <c r="I16" i="14"/>
  <c r="H16" i="14"/>
  <c r="H9" i="14"/>
  <c r="G16" i="14"/>
  <c r="G9" i="14"/>
  <c r="G3" i="14"/>
  <c r="D16" i="14"/>
  <c r="C16" i="14"/>
  <c r="D9" i="14"/>
  <c r="C9" i="14"/>
  <c r="D3" i="14"/>
  <c r="C3" i="14"/>
  <c r="H9" i="13"/>
  <c r="H16" i="13"/>
  <c r="G16" i="13"/>
  <c r="G9" i="13"/>
  <c r="G3" i="13"/>
  <c r="D16" i="13"/>
  <c r="C16" i="13"/>
  <c r="D9" i="13"/>
  <c r="C9" i="13"/>
  <c r="D3" i="13"/>
  <c r="C3" i="13"/>
  <c r="C16" i="12"/>
  <c r="D16" i="12"/>
  <c r="D9" i="12"/>
  <c r="C9" i="12"/>
  <c r="D3" i="12"/>
  <c r="C3" i="12"/>
  <c r="D17" i="11"/>
  <c r="D11" i="11"/>
  <c r="D5" i="11"/>
  <c r="C17" i="11"/>
  <c r="C11" i="11"/>
  <c r="C5" i="11"/>
  <c r="D16" i="10"/>
  <c r="D9" i="10"/>
  <c r="D2" i="10"/>
  <c r="C16" i="10"/>
  <c r="C9" i="10"/>
  <c r="C2" i="10"/>
  <c r="D12" i="9"/>
  <c r="D7" i="9"/>
  <c r="D2" i="9"/>
  <c r="C12" i="9"/>
  <c r="C7" i="9"/>
  <c r="C2" i="9"/>
  <c r="D15" i="8"/>
  <c r="D9" i="8"/>
  <c r="D2" i="8"/>
  <c r="C15" i="8"/>
  <c r="C9" i="8"/>
  <c r="C2" i="8"/>
  <c r="G27" i="7"/>
  <c r="G23" i="7"/>
  <c r="F27" i="7"/>
  <c r="F23" i="7"/>
  <c r="D27" i="7"/>
  <c r="D23" i="7"/>
  <c r="C27" i="7"/>
  <c r="C23" i="7"/>
  <c r="M13" i="7"/>
  <c r="M5" i="7"/>
  <c r="L13" i="7"/>
  <c r="L5" i="7"/>
  <c r="J13" i="7"/>
  <c r="J5" i="7"/>
  <c r="I13" i="7"/>
  <c r="I5" i="7"/>
  <c r="G13" i="7"/>
  <c r="G5" i="7"/>
  <c r="F13" i="7"/>
  <c r="F5" i="7"/>
  <c r="D13" i="7"/>
  <c r="C13" i="7"/>
  <c r="D5" i="7"/>
  <c r="C5" i="7"/>
  <c r="I14" i="6"/>
  <c r="I5" i="6"/>
  <c r="M12" i="6"/>
  <c r="M5" i="6"/>
  <c r="L12" i="6"/>
  <c r="L5" i="6"/>
  <c r="H14" i="6"/>
  <c r="H5" i="6"/>
  <c r="E9" i="6"/>
  <c r="E5" i="6"/>
  <c r="D9" i="6"/>
  <c r="D5" i="6"/>
  <c r="C9" i="6"/>
  <c r="C5" i="6"/>
  <c r="E5" i="5"/>
  <c r="D5" i="5"/>
  <c r="E9" i="5"/>
  <c r="N12" i="5"/>
  <c r="N5" i="5"/>
  <c r="M12" i="5"/>
  <c r="M5" i="5"/>
  <c r="L12" i="5"/>
  <c r="L5" i="5"/>
  <c r="I9" i="5"/>
  <c r="I5" i="5"/>
  <c r="H9" i="5"/>
  <c r="H5" i="5"/>
  <c r="G9" i="5"/>
  <c r="G5" i="5"/>
  <c r="D9" i="5"/>
  <c r="C9" i="5"/>
  <c r="C5" i="5"/>
  <c r="M12" i="4"/>
  <c r="M5" i="4"/>
  <c r="L12" i="4"/>
  <c r="L5" i="4"/>
  <c r="J12" i="4"/>
  <c r="J5" i="4"/>
  <c r="I12" i="4"/>
  <c r="I5" i="4"/>
  <c r="G12" i="4"/>
  <c r="G5" i="4"/>
  <c r="F12" i="4"/>
  <c r="F5" i="4"/>
  <c r="D12" i="4"/>
  <c r="D5" i="4"/>
  <c r="C12" i="4"/>
  <c r="C5" i="4"/>
  <c r="M14" i="3"/>
  <c r="M5" i="3"/>
  <c r="L14" i="3"/>
  <c r="L5" i="3"/>
  <c r="J14" i="3"/>
  <c r="J5" i="3"/>
  <c r="I14" i="3"/>
  <c r="I5" i="3"/>
  <c r="G14" i="3"/>
  <c r="G5" i="3"/>
  <c r="F14" i="3"/>
  <c r="F5" i="3"/>
  <c r="D14" i="3"/>
  <c r="D5" i="3"/>
  <c r="C14" i="3"/>
  <c r="C5" i="3"/>
  <c r="M9" i="2"/>
  <c r="M5" i="2"/>
  <c r="L9" i="2"/>
  <c r="L5" i="2"/>
  <c r="J9" i="2"/>
  <c r="J5" i="2"/>
  <c r="I9" i="2"/>
  <c r="I5" i="2"/>
  <c r="G9" i="2"/>
  <c r="G5" i="2"/>
  <c r="F9" i="2"/>
  <c r="F5" i="2"/>
  <c r="D9" i="2"/>
  <c r="D5" i="2"/>
  <c r="C9" i="2"/>
  <c r="C5" i="2"/>
  <c r="E2" i="1"/>
  <c r="D2" i="1"/>
  <c r="G15" i="38" l="1"/>
  <c r="G6" i="34"/>
  <c r="H6" i="37"/>
  <c r="C15" i="38"/>
  <c r="E14" i="38"/>
  <c r="D15" i="38"/>
  <c r="H6" i="34"/>
  <c r="M6" i="37"/>
  <c r="G6" i="3"/>
  <c r="C14" i="38"/>
  <c r="E15" i="38"/>
  <c r="D14" i="38"/>
  <c r="J6" i="7"/>
  <c r="F14" i="38"/>
  <c r="I6" i="6"/>
  <c r="N6" i="37"/>
  <c r="M6" i="5" l="1"/>
  <c r="G6" i="35" l="1"/>
  <c r="I22" i="25" l="1"/>
  <c r="I18" i="25"/>
  <c r="I14" i="25"/>
  <c r="I10" i="25"/>
  <c r="I6" i="25"/>
  <c r="I2" i="25"/>
  <c r="E2" i="25"/>
  <c r="E2" i="24"/>
  <c r="J2" i="24" l="1"/>
  <c r="K3" i="28" l="1"/>
  <c r="E3" i="28"/>
  <c r="F33" i="28"/>
  <c r="E33" i="28"/>
  <c r="L33" i="28"/>
  <c r="K33" i="28"/>
  <c r="F32" i="28"/>
  <c r="E32" i="28"/>
  <c r="L32" i="28"/>
  <c r="K32" i="28"/>
  <c r="F31" i="28"/>
  <c r="E31" i="28"/>
  <c r="K31" i="28"/>
  <c r="F30" i="28"/>
  <c r="E30" i="28"/>
  <c r="L30" i="28"/>
  <c r="K30" i="28"/>
  <c r="F29" i="28"/>
  <c r="E29" i="28"/>
  <c r="L29" i="28"/>
  <c r="K29" i="28"/>
  <c r="F28" i="28"/>
  <c r="E28" i="28"/>
  <c r="L28" i="28"/>
  <c r="K28" i="28"/>
  <c r="F27" i="28"/>
  <c r="E27" i="28"/>
  <c r="L27" i="28"/>
  <c r="K27" i="28"/>
  <c r="F26" i="28"/>
  <c r="E26" i="28"/>
  <c r="L26" i="28"/>
  <c r="K26" i="28"/>
  <c r="F25" i="28"/>
  <c r="E25" i="28"/>
  <c r="L25" i="28"/>
  <c r="K25" i="28"/>
  <c r="F24" i="28"/>
  <c r="E24" i="28"/>
  <c r="L24" i="28"/>
  <c r="K24" i="28"/>
  <c r="F23" i="28"/>
  <c r="E23" i="28"/>
  <c r="L23" i="28"/>
  <c r="K23" i="28"/>
  <c r="F22" i="28"/>
  <c r="E22" i="28"/>
  <c r="L22" i="28"/>
  <c r="K22" i="28"/>
  <c r="F21" i="28"/>
  <c r="E21" i="28"/>
  <c r="L21" i="28"/>
  <c r="K21" i="28"/>
  <c r="F20" i="28"/>
  <c r="E20" i="28"/>
  <c r="L20" i="28"/>
  <c r="K20" i="28"/>
  <c r="L19" i="28"/>
  <c r="K19" i="28"/>
  <c r="F19" i="28"/>
  <c r="E19" i="28"/>
  <c r="L18" i="28"/>
  <c r="K18" i="28"/>
  <c r="F18" i="28"/>
  <c r="E18" i="28"/>
  <c r="L17" i="28"/>
  <c r="K17" i="28"/>
  <c r="F17" i="28"/>
  <c r="E17" i="28"/>
  <c r="L16" i="28"/>
  <c r="K16" i="28"/>
  <c r="F16" i="28"/>
  <c r="E16" i="28"/>
  <c r="L10" i="28"/>
  <c r="K10" i="28"/>
  <c r="F10" i="28"/>
  <c r="E10" i="28"/>
  <c r="F9" i="28"/>
  <c r="E9" i="28"/>
  <c r="L8" i="28"/>
  <c r="K8" i="28"/>
  <c r="F8" i="28"/>
  <c r="E8" i="28"/>
  <c r="L7" i="28"/>
  <c r="K7" i="28"/>
  <c r="F7" i="28"/>
  <c r="E7" i="28"/>
  <c r="L6" i="28"/>
  <c r="K6" i="28"/>
  <c r="F6" i="28"/>
  <c r="E6" i="28"/>
  <c r="L5" i="28"/>
  <c r="K5" i="28"/>
  <c r="F5" i="28"/>
  <c r="E5" i="28"/>
  <c r="L4" i="28"/>
  <c r="K4" i="28"/>
  <c r="F4" i="28"/>
  <c r="E4" i="28"/>
  <c r="L3" i="28"/>
  <c r="F3" i="28"/>
  <c r="C38" i="27"/>
  <c r="H38" i="27"/>
  <c r="H39" i="27" s="1"/>
  <c r="B38" i="27"/>
  <c r="B39" i="27" s="1"/>
  <c r="H14" i="27"/>
  <c r="K14" i="27"/>
  <c r="B14" i="27"/>
  <c r="B15" i="27" s="1"/>
  <c r="D6" i="2"/>
  <c r="C10" i="2"/>
  <c r="K35" i="28" l="1"/>
  <c r="K36" i="28"/>
  <c r="L35" i="28"/>
  <c r="L36" i="28"/>
  <c r="F12" i="28"/>
  <c r="F11" i="28"/>
  <c r="F35" i="28"/>
  <c r="F36" i="28"/>
  <c r="L11" i="28"/>
  <c r="L12" i="28"/>
  <c r="E12" i="28"/>
  <c r="E11" i="28"/>
  <c r="E35" i="28"/>
  <c r="E36" i="28"/>
  <c r="K12" i="28"/>
  <c r="K11" i="28"/>
  <c r="D10" i="2"/>
  <c r="I38" i="27"/>
  <c r="I39" i="27" s="1"/>
  <c r="J38" i="27"/>
  <c r="J39" i="27" s="1"/>
  <c r="H15" i="27"/>
  <c r="E38" i="27"/>
  <c r="E39" i="27" s="1"/>
  <c r="C39" i="27"/>
  <c r="D14" i="27"/>
  <c r="D15" i="27" s="1"/>
  <c r="F14" i="27"/>
  <c r="F15" i="27" s="1"/>
  <c r="D38" i="27"/>
  <c r="D39" i="27" s="1"/>
  <c r="I14" i="27"/>
  <c r="I15" i="27" s="1"/>
  <c r="J14" i="27"/>
  <c r="J15" i="27" s="1"/>
  <c r="F38" i="27"/>
  <c r="F39" i="27" s="1"/>
  <c r="K15" i="27"/>
  <c r="K38" i="27"/>
  <c r="K39" i="27" s="1"/>
  <c r="L38" i="27"/>
  <c r="L39" i="27" s="1"/>
  <c r="C14" i="27"/>
  <c r="C15" i="27" s="1"/>
  <c r="E14" i="27"/>
  <c r="E15" i="27" s="1"/>
  <c r="G2" i="25" l="1"/>
  <c r="D2" i="25"/>
  <c r="C2" i="25"/>
  <c r="I2" i="24" l="1"/>
  <c r="D2" i="24"/>
  <c r="C13" i="49" l="1"/>
  <c r="C10" i="49"/>
  <c r="C11" i="49" s="1"/>
  <c r="F13" i="49"/>
  <c r="F10" i="49"/>
  <c r="H13" i="48"/>
  <c r="E13" i="48"/>
  <c r="H10" i="48"/>
  <c r="E10" i="48"/>
  <c r="L13" i="47"/>
  <c r="L10" i="47"/>
  <c r="I13" i="47"/>
  <c r="I14" i="47" s="1"/>
  <c r="I10" i="47"/>
  <c r="F13" i="47"/>
  <c r="F10" i="47"/>
  <c r="C13" i="47"/>
  <c r="G11" i="46"/>
  <c r="G14" i="46"/>
  <c r="L3" i="42"/>
  <c r="H3" i="42"/>
  <c r="B15" i="38"/>
  <c r="B14" i="38"/>
  <c r="D6" i="37"/>
  <c r="E6" i="37" s="1"/>
  <c r="C10" i="34" l="1"/>
  <c r="D6" i="36"/>
  <c r="F8" i="49"/>
  <c r="F11" i="49"/>
  <c r="F14" i="49"/>
  <c r="C8" i="49"/>
  <c r="C14" i="49"/>
  <c r="H8" i="48"/>
  <c r="H11" i="48"/>
  <c r="H14" i="48"/>
  <c r="E8" i="48"/>
  <c r="E11" i="48"/>
  <c r="E14" i="48"/>
  <c r="L8" i="47"/>
  <c r="L11" i="47"/>
  <c r="L14" i="47"/>
  <c r="I8" i="47"/>
  <c r="I11" i="47"/>
  <c r="F8" i="47"/>
  <c r="F11" i="47"/>
  <c r="F14" i="47"/>
  <c r="C8" i="47"/>
  <c r="C11" i="47"/>
  <c r="C14" i="47"/>
  <c r="G9" i="46"/>
  <c r="G15" i="46"/>
  <c r="G12" i="46"/>
  <c r="C9" i="46"/>
  <c r="I6" i="37"/>
  <c r="C10" i="37"/>
  <c r="D10" i="37" s="1"/>
  <c r="E10" i="37" s="1"/>
  <c r="L13" i="37"/>
  <c r="G10" i="37"/>
  <c r="H10" i="37" s="1"/>
  <c r="I10" i="37" s="1"/>
  <c r="G6" i="36"/>
  <c r="C9" i="36"/>
  <c r="D9" i="36" s="1"/>
  <c r="F9" i="36"/>
  <c r="G9" i="36" s="1"/>
  <c r="F9" i="35"/>
  <c r="G9" i="35" s="1"/>
  <c r="D6" i="35"/>
  <c r="C9" i="35"/>
  <c r="D9" i="35" s="1"/>
  <c r="F10" i="34"/>
  <c r="G10" i="34" s="1"/>
  <c r="H10" i="34" s="1"/>
  <c r="D6" i="34"/>
  <c r="D10" i="34"/>
  <c r="N13" i="37" l="1"/>
  <c r="M13" i="37"/>
  <c r="G3" i="23"/>
  <c r="F3" i="23"/>
  <c r="F3" i="22"/>
  <c r="H3" i="17"/>
  <c r="D3" i="17"/>
  <c r="H3" i="14"/>
  <c r="H3" i="13"/>
  <c r="C28" i="7"/>
  <c r="D24" i="7"/>
  <c r="I14" i="7"/>
  <c r="D6" i="7"/>
  <c r="H15" i="6"/>
  <c r="G10" i="5"/>
  <c r="H10" i="5" s="1"/>
  <c r="I10" i="5" s="1"/>
  <c r="H6" i="5"/>
  <c r="I6" i="5" s="1"/>
  <c r="D6" i="5"/>
  <c r="E6" i="5" s="1"/>
  <c r="M6" i="6" l="1"/>
  <c r="C10" i="5"/>
  <c r="L13" i="5"/>
  <c r="C14" i="7"/>
  <c r="D14" i="7" s="1"/>
  <c r="J14" i="7"/>
  <c r="G24" i="7"/>
  <c r="D28" i="7"/>
  <c r="F28" i="7"/>
  <c r="G28" i="7" s="1"/>
  <c r="L14" i="7"/>
  <c r="M14" i="7" s="1"/>
  <c r="M6" i="7"/>
  <c r="F14" i="7"/>
  <c r="G14" i="7" s="1"/>
  <c r="G6" i="7"/>
  <c r="L13" i="6"/>
  <c r="M13" i="6" s="1"/>
  <c r="I15" i="6"/>
  <c r="D6" i="6"/>
  <c r="E6" i="6" s="1"/>
  <c r="C10" i="6"/>
  <c r="D10" i="6" s="1"/>
  <c r="E10" i="6" s="1"/>
  <c r="N6" i="5"/>
  <c r="D10" i="5"/>
  <c r="E10" i="5" s="1"/>
  <c r="F13" i="4"/>
  <c r="G6" i="4"/>
  <c r="I15" i="3"/>
  <c r="J6" i="3"/>
  <c r="C15" i="3"/>
  <c r="D6" i="3"/>
  <c r="L10" i="2"/>
  <c r="N13" i="5" l="1"/>
  <c r="M13" i="5"/>
  <c r="J15" i="3"/>
  <c r="D6" i="4"/>
  <c r="D15" i="3"/>
  <c r="C13" i="4"/>
  <c r="I13" i="4"/>
  <c r="J13" i="4" s="1"/>
  <c r="F15" i="3"/>
  <c r="G15" i="3" s="1"/>
  <c r="L15" i="3"/>
  <c r="M15" i="3" s="1"/>
  <c r="G13" i="4"/>
  <c r="M6" i="4"/>
  <c r="M6" i="3"/>
  <c r="L13" i="4"/>
  <c r="M13" i="4" s="1"/>
  <c r="D13" i="4"/>
  <c r="J6" i="4"/>
  <c r="I10" i="2"/>
  <c r="J10" i="2" s="1"/>
  <c r="J6" i="2"/>
  <c r="M6" i="2"/>
  <c r="M10" i="2"/>
  <c r="G6" i="2"/>
  <c r="F10" i="2"/>
  <c r="G10" i="2" s="1"/>
</calcChain>
</file>

<file path=xl/sharedStrings.xml><?xml version="1.0" encoding="utf-8"?>
<sst xmlns="http://schemas.openxmlformats.org/spreadsheetml/2006/main" count="752" uniqueCount="143">
  <si>
    <t>BMI</t>
  </si>
  <si>
    <t>Control</t>
  </si>
  <si>
    <t>T2D</t>
  </si>
  <si>
    <t>Vessel area (CD31)/Islet area</t>
  </si>
  <si>
    <t>Mean</t>
  </si>
  <si>
    <t>Mouse islet</t>
  </si>
  <si>
    <t>8 weeks</t>
  </si>
  <si>
    <t>Ang-2</t>
  </si>
  <si>
    <t>Tie-1</t>
  </si>
  <si>
    <t>Tie-2</t>
  </si>
  <si>
    <t>CD31</t>
  </si>
  <si>
    <t>ND</t>
  </si>
  <si>
    <t>HFD</t>
  </si>
  <si>
    <t>2^-dct</t>
  </si>
  <si>
    <t>Mean / FC</t>
  </si>
  <si>
    <t>SEM/ SEM (FC)</t>
  </si>
  <si>
    <t>16 weeks</t>
  </si>
  <si>
    <t>24 weeks</t>
  </si>
  <si>
    <t>eNOS</t>
  </si>
  <si>
    <t>ICAM</t>
  </si>
  <si>
    <t>Human islet</t>
  </si>
  <si>
    <t>Ang-1</t>
  </si>
  <si>
    <t>Mouse islets</t>
  </si>
  <si>
    <t>Stimulatory index</t>
  </si>
  <si>
    <t>11.1 mM gluc</t>
  </si>
  <si>
    <t>22.2 mM gluc+palm</t>
  </si>
  <si>
    <t>11.1 mM gluc+cyto</t>
  </si>
  <si>
    <t>SEM</t>
  </si>
  <si>
    <t>CD31/islet area</t>
  </si>
  <si>
    <t>Human islets</t>
  </si>
  <si>
    <t>5.5 mM gluc</t>
  </si>
  <si>
    <t>5.5 mM gluc+cyto</t>
  </si>
  <si>
    <t>FC</t>
  </si>
  <si>
    <t>Isolation #1</t>
  </si>
  <si>
    <t>Isolation #2</t>
  </si>
  <si>
    <t>Isolation #3</t>
  </si>
  <si>
    <t>Isolation #4</t>
  </si>
  <si>
    <t>Genotype</t>
  </si>
  <si>
    <t>rtTA</t>
  </si>
  <si>
    <t>Ang2-rtTA</t>
  </si>
  <si>
    <t>iTie2-rtTA</t>
  </si>
  <si>
    <t>11.1mM gluc</t>
  </si>
  <si>
    <t>11.1mM gluc+cyto</t>
  </si>
  <si>
    <t>Mouse islets/%TUNEL</t>
  </si>
  <si>
    <t>Mouse islets/ SI (FC)</t>
  </si>
  <si>
    <t>Treatment</t>
  </si>
  <si>
    <t>ipGTT</t>
  </si>
  <si>
    <t>Group 1 rtTA ND</t>
  </si>
  <si>
    <t>Group 3 Ang2-rtTA ND</t>
  </si>
  <si>
    <t>Mice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Time (min)</t>
  </si>
  <si>
    <t>Group 2 rtTA HFD</t>
  </si>
  <si>
    <t>Group 4 Ang2-rtTA HFD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GSIS</t>
  </si>
  <si>
    <t>*</t>
  </si>
  <si>
    <t>rtTA ND</t>
  </si>
  <si>
    <t>rtTA HFD</t>
  </si>
  <si>
    <t>Ang2-rtTA ND</t>
  </si>
  <si>
    <t>Ang2-rtTA HFD</t>
  </si>
  <si>
    <t>Mouse/ Genotype</t>
  </si>
  <si>
    <t>Mouse islets/CD31/islet</t>
  </si>
  <si>
    <t>Islet vessel number/mm2</t>
  </si>
  <si>
    <t>INS1</t>
  </si>
  <si>
    <t>INS2</t>
  </si>
  <si>
    <t>8w</t>
  </si>
  <si>
    <t>VEGF-A</t>
  </si>
  <si>
    <t>16w</t>
  </si>
  <si>
    <t>24w</t>
  </si>
  <si>
    <t>siScr</t>
  </si>
  <si>
    <t>siAng2</t>
  </si>
  <si>
    <t>siScr 22.2+palm</t>
  </si>
  <si>
    <t>siAng2 22.2+palm</t>
  </si>
  <si>
    <t>siScr 5.5+cyto</t>
  </si>
  <si>
    <t>siAng2 5.5+cyto</t>
  </si>
  <si>
    <t>Human islet/ SI</t>
  </si>
  <si>
    <t>Donor#1</t>
  </si>
  <si>
    <t>Donor#2</t>
  </si>
  <si>
    <t>Donor#3</t>
  </si>
  <si>
    <t>Donor#4</t>
  </si>
  <si>
    <t>SI / FC</t>
  </si>
  <si>
    <t>siAng-2</t>
  </si>
  <si>
    <t>Tie2</t>
  </si>
  <si>
    <t>Mouse islets/%Ki67</t>
  </si>
  <si>
    <t>% Ki67</t>
  </si>
  <si>
    <t>ICAM-1</t>
  </si>
  <si>
    <t>siScr+cyto</t>
  </si>
  <si>
    <t>siAng-2+cyto</t>
  </si>
  <si>
    <t>Food intake</t>
  </si>
  <si>
    <t>VCAM</t>
  </si>
  <si>
    <t>E-Selectin</t>
  </si>
  <si>
    <t>Ang-2/loading control (FC)</t>
  </si>
  <si>
    <t>ICAM-1/loading control (FC)</t>
  </si>
  <si>
    <t>5.5 mM gluc /GFP</t>
  </si>
  <si>
    <t>5.5 mM gluc /Ang2</t>
  </si>
  <si>
    <t>22.2 mM gluc+palm/GFP</t>
  </si>
  <si>
    <t>22.2 mM gluc+palm/Ang2</t>
  </si>
  <si>
    <t>5.5 mM gluc+cyto/GFP</t>
  </si>
  <si>
    <t>5.5 mM gluc+cyto/Ang2</t>
  </si>
  <si>
    <t>Cl.Casp3/loading control (FC)</t>
  </si>
  <si>
    <t>5.5 mM gluc /iTie-2</t>
  </si>
  <si>
    <t xml:space="preserve">5.5 mM gluc </t>
  </si>
  <si>
    <t>22.2 mM gluc+palm/iTie-2</t>
  </si>
  <si>
    <t>5.5 mM gluc+cyto/iTie-2</t>
  </si>
  <si>
    <t>n.d.</t>
  </si>
  <si>
    <t>4B ipITT</t>
  </si>
  <si>
    <t>*hypoglycemic during ipITT; glucose injection to rescue, ipITT protocol mouse excluded from the 90 min time point</t>
  </si>
  <si>
    <t>0min</t>
  </si>
  <si>
    <t>15min</t>
  </si>
  <si>
    <t>30min</t>
  </si>
  <si>
    <t>SI 15</t>
  </si>
  <si>
    <t>SI 30</t>
  </si>
  <si>
    <t>4C</t>
  </si>
  <si>
    <t>4D</t>
  </si>
  <si>
    <t>*not enough blood obtained for analysis</t>
  </si>
  <si>
    <t>4E</t>
  </si>
  <si>
    <t>BCM</t>
  </si>
  <si>
    <t>mean/ Genotype</t>
  </si>
  <si>
    <t>SD/ SD (FC)</t>
  </si>
  <si>
    <t>SD</t>
  </si>
  <si>
    <t>% weight gain</t>
  </si>
  <si>
    <t>SD/SD (FC)</t>
  </si>
  <si>
    <t>SEM/SEM (FC)</t>
  </si>
  <si>
    <t>Group 3 Ang2rtTA ND</t>
  </si>
  <si>
    <t>Group 4 Ang2rtTA HF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0"/>
    <numFmt numFmtId="166" formatCode="0.00000000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0"/>
      <name val="Arial"/>
      <family val="2"/>
    </font>
    <font>
      <sz val="12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3" fillId="0" borderId="0"/>
  </cellStyleXfs>
  <cellXfs count="22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Fill="1"/>
    <xf numFmtId="0" fontId="1" fillId="0" borderId="0" xfId="0" applyFont="1"/>
    <xf numFmtId="164" fontId="1" fillId="0" borderId="0" xfId="0" applyNumberFormat="1" applyFont="1"/>
    <xf numFmtId="0" fontId="1" fillId="0" borderId="0" xfId="0" applyFont="1" applyBorder="1"/>
    <xf numFmtId="11" fontId="1" fillId="0" borderId="0" xfId="0" applyNumberFormat="1" applyFont="1"/>
    <xf numFmtId="0" fontId="0" fillId="0" borderId="0" xfId="0" applyFill="1" applyAlignment="1">
      <alignment horizontal="center"/>
    </xf>
    <xf numFmtId="0" fontId="1" fillId="0" borderId="0" xfId="0" applyFont="1" applyFill="1" applyBorder="1"/>
    <xf numFmtId="0" fontId="1" fillId="0" borderId="0" xfId="0" applyFont="1" applyFill="1" applyAlignment="1">
      <alignment horizontal="center"/>
    </xf>
    <xf numFmtId="165" fontId="1" fillId="0" borderId="0" xfId="0" applyNumberFormat="1" applyFont="1" applyFill="1"/>
    <xf numFmtId="0" fontId="2" fillId="0" borderId="0" xfId="0" applyFont="1" applyFill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0" fillId="0" borderId="0" xfId="0" applyFont="1"/>
    <xf numFmtId="0" fontId="4" fillId="0" borderId="0" xfId="1" applyFont="1" applyFill="1"/>
    <xf numFmtId="0" fontId="0" fillId="0" borderId="0" xfId="0" applyFill="1"/>
    <xf numFmtId="0" fontId="1" fillId="0" borderId="1" xfId="0" applyFont="1" applyBorder="1"/>
    <xf numFmtId="0" fontId="1" fillId="0" borderId="0" xfId="0" applyFont="1" applyFill="1" applyAlignment="1">
      <alignment horizontal="right"/>
    </xf>
    <xf numFmtId="0" fontId="4" fillId="0" borderId="0" xfId="0" applyFont="1" applyFill="1"/>
    <xf numFmtId="166" fontId="4" fillId="0" borderId="0" xfId="0" applyNumberFormat="1" applyFont="1" applyFill="1"/>
    <xf numFmtId="0" fontId="1" fillId="0" borderId="1" xfId="0" applyFont="1" applyFill="1" applyBorder="1"/>
  </cellXfs>
  <cellStyles count="2">
    <cellStyle name="Normal" xfId="0" builtinId="0"/>
    <cellStyle name="Standard 2" xfId="1" xr:uid="{60B85C0A-EF3A-6849-A4D3-187082D33B4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F5809-A56C-7746-833C-7F651B9B6F36}">
  <dimension ref="A1:F19"/>
  <sheetViews>
    <sheetView zoomScale="140" zoomScaleNormal="140" workbookViewId="0">
      <selection activeCell="E11" sqref="E11"/>
    </sheetView>
  </sheetViews>
  <sheetFormatPr baseColWidth="10" defaultRowHeight="16" x14ac:dyDescent="0.2"/>
  <cols>
    <col min="1" max="1" width="10" customWidth="1"/>
    <col min="2" max="2" width="5.6640625" customWidth="1"/>
    <col min="3" max="3" width="31.1640625" customWidth="1"/>
    <col min="4" max="4" width="8.1640625" customWidth="1"/>
    <col min="5" max="5" width="7.83203125" customWidth="1"/>
  </cols>
  <sheetData>
    <row r="1" spans="1:6" x14ac:dyDescent="0.2">
      <c r="A1" s="1" t="s">
        <v>1</v>
      </c>
      <c r="B1" s="2" t="s">
        <v>0</v>
      </c>
      <c r="C1" s="2" t="s">
        <v>3</v>
      </c>
      <c r="D1" s="3" t="s">
        <v>4</v>
      </c>
      <c r="E1" s="3" t="s">
        <v>27</v>
      </c>
    </row>
    <row r="2" spans="1:6" x14ac:dyDescent="0.2">
      <c r="A2" s="1">
        <v>1</v>
      </c>
      <c r="B2" s="2">
        <v>15</v>
      </c>
      <c r="C2" s="3">
        <v>1.7999999999999999E-2</v>
      </c>
      <c r="D2" s="3">
        <f>AVERAGE(C2:C7)</f>
        <v>1.5333333333333332E-2</v>
      </c>
      <c r="E2" s="3">
        <f>STDEV(C2:C7)/SQRT(6)</f>
        <v>1.452966314513558E-3</v>
      </c>
    </row>
    <row r="3" spans="1:6" x14ac:dyDescent="0.2">
      <c r="A3" s="1">
        <v>2</v>
      </c>
      <c r="B3" s="2">
        <v>20</v>
      </c>
      <c r="C3" s="4">
        <v>0.02</v>
      </c>
      <c r="D3" s="3"/>
    </row>
    <row r="4" spans="1:6" x14ac:dyDescent="0.2">
      <c r="A4" s="1">
        <v>3</v>
      </c>
      <c r="B4" s="2">
        <v>30</v>
      </c>
      <c r="C4" s="4">
        <v>0.01</v>
      </c>
      <c r="D4" s="3"/>
    </row>
    <row r="5" spans="1:6" x14ac:dyDescent="0.2">
      <c r="A5" s="1">
        <v>4</v>
      </c>
      <c r="B5" s="2">
        <v>38</v>
      </c>
      <c r="C5" s="3">
        <v>1.4999999999999999E-2</v>
      </c>
      <c r="D5" s="3"/>
    </row>
    <row r="6" spans="1:6" x14ac:dyDescent="0.2">
      <c r="A6" s="1">
        <v>5</v>
      </c>
      <c r="B6" s="2">
        <v>36</v>
      </c>
      <c r="C6" s="3">
        <v>1.2999999999999999E-2</v>
      </c>
      <c r="D6" s="3"/>
    </row>
    <row r="7" spans="1:6" x14ac:dyDescent="0.2">
      <c r="A7" s="1">
        <v>6</v>
      </c>
      <c r="B7" s="2">
        <v>39</v>
      </c>
      <c r="C7" s="3">
        <v>1.6E-2</v>
      </c>
      <c r="D7" s="3"/>
    </row>
    <row r="8" spans="1:6" x14ac:dyDescent="0.2">
      <c r="A8" s="3"/>
      <c r="B8" s="3"/>
      <c r="C8" s="3"/>
      <c r="D8" s="3"/>
    </row>
    <row r="9" spans="1:6" x14ac:dyDescent="0.2">
      <c r="A9" s="1" t="s">
        <v>2</v>
      </c>
      <c r="B9" s="2"/>
      <c r="C9" s="2"/>
      <c r="D9" s="3"/>
    </row>
    <row r="10" spans="1:6" x14ac:dyDescent="0.2">
      <c r="A10" s="1">
        <v>1</v>
      </c>
      <c r="B10" s="2">
        <v>29</v>
      </c>
      <c r="C10" s="4">
        <v>8.9999999999999993E-3</v>
      </c>
      <c r="D10" s="4">
        <f>AVERAGE(C10:C19)</f>
        <v>2.1300000000000003E-2</v>
      </c>
      <c r="E10" s="3">
        <f>STDEV(C10:C19)/SQRT(10)</f>
        <v>2.2805944644129742E-3</v>
      </c>
      <c r="F10" s="7"/>
    </row>
    <row r="11" spans="1:6" x14ac:dyDescent="0.2">
      <c r="A11" s="1">
        <v>2</v>
      </c>
      <c r="B11" s="2">
        <v>19</v>
      </c>
      <c r="C11" s="4">
        <v>0.02</v>
      </c>
      <c r="D11" s="3"/>
    </row>
    <row r="12" spans="1:6" x14ac:dyDescent="0.2">
      <c r="A12" s="1">
        <v>3</v>
      </c>
      <c r="B12" s="2">
        <v>28</v>
      </c>
      <c r="C12" s="4">
        <v>2.7E-2</v>
      </c>
      <c r="D12" s="3"/>
    </row>
    <row r="13" spans="1:6" x14ac:dyDescent="0.2">
      <c r="A13" s="1">
        <v>4</v>
      </c>
      <c r="B13" s="2">
        <v>24</v>
      </c>
      <c r="C13" s="4">
        <v>2.1000000000000001E-2</v>
      </c>
      <c r="D13" s="3"/>
    </row>
    <row r="14" spans="1:6" x14ac:dyDescent="0.2">
      <c r="A14" s="1">
        <v>5</v>
      </c>
      <c r="B14" s="2">
        <v>24</v>
      </c>
      <c r="C14" s="4">
        <v>2.5000000000000001E-2</v>
      </c>
      <c r="D14" s="3"/>
    </row>
    <row r="15" spans="1:6" x14ac:dyDescent="0.2">
      <c r="A15" s="1">
        <v>6</v>
      </c>
      <c r="B15" s="2">
        <v>20.5</v>
      </c>
      <c r="C15" s="4">
        <v>2.8000000000000001E-2</v>
      </c>
      <c r="D15" s="3"/>
    </row>
    <row r="16" spans="1:6" x14ac:dyDescent="0.2">
      <c r="A16" s="1">
        <v>7</v>
      </c>
      <c r="B16" s="2">
        <v>20.3</v>
      </c>
      <c r="C16" s="4">
        <v>2.3E-2</v>
      </c>
      <c r="D16" s="3"/>
    </row>
    <row r="17" spans="1:4" x14ac:dyDescent="0.2">
      <c r="A17" s="1">
        <v>8</v>
      </c>
      <c r="B17" s="2">
        <v>35</v>
      </c>
      <c r="C17" s="4">
        <v>1.4E-2</v>
      </c>
      <c r="D17" s="3"/>
    </row>
    <row r="18" spans="1:4" x14ac:dyDescent="0.2">
      <c r="A18" s="1">
        <v>9</v>
      </c>
      <c r="B18" s="2">
        <v>32</v>
      </c>
      <c r="C18" s="4">
        <v>3.2000000000000001E-2</v>
      </c>
      <c r="D18" s="3"/>
    </row>
    <row r="19" spans="1:4" x14ac:dyDescent="0.2">
      <c r="A19" s="1">
        <v>10</v>
      </c>
      <c r="B19" s="2">
        <v>57</v>
      </c>
      <c r="C19" s="4">
        <v>1.4E-2</v>
      </c>
      <c r="D19" s="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C2917-7CBB-874F-87AE-C9E530F914B8}">
  <dimension ref="A1:D21"/>
  <sheetViews>
    <sheetView zoomScale="130" zoomScaleNormal="130" workbookViewId="0">
      <selection activeCell="D17" sqref="D17"/>
    </sheetView>
  </sheetViews>
  <sheetFormatPr baseColWidth="10" defaultRowHeight="16" x14ac:dyDescent="0.2"/>
  <cols>
    <col min="1" max="1" width="19.1640625" style="3" customWidth="1"/>
    <col min="2" max="2" width="16.6640625" style="3" customWidth="1"/>
    <col min="3" max="16384" width="10.83203125" style="3"/>
  </cols>
  <sheetData>
    <row r="1" spans="1:4" x14ac:dyDescent="0.2">
      <c r="A1" s="2" t="s">
        <v>29</v>
      </c>
      <c r="B1" s="2" t="s">
        <v>23</v>
      </c>
      <c r="C1" s="3" t="s">
        <v>4</v>
      </c>
      <c r="D1" s="3" t="s">
        <v>27</v>
      </c>
    </row>
    <row r="2" spans="1:4" x14ac:dyDescent="0.2">
      <c r="A2" s="2" t="s">
        <v>30</v>
      </c>
      <c r="B2" s="2">
        <v>4.2060184747456866</v>
      </c>
      <c r="C2" s="3">
        <f>AVERAGE(B2:B7)</f>
        <v>7.4764512785788897</v>
      </c>
      <c r="D2" s="3">
        <f>STDEV(B2:B7)/SQRT(6)</f>
        <v>1.6158048493328874</v>
      </c>
    </row>
    <row r="3" spans="1:4" x14ac:dyDescent="0.2">
      <c r="A3" s="2"/>
      <c r="B3" s="2">
        <v>5.7135806762144172</v>
      </c>
    </row>
    <row r="4" spans="1:4" x14ac:dyDescent="0.2">
      <c r="A4" s="2"/>
      <c r="B4" s="2">
        <v>3.8454537346694893</v>
      </c>
    </row>
    <row r="5" spans="1:4" x14ac:dyDescent="0.2">
      <c r="A5" s="2"/>
      <c r="B5" s="2">
        <v>10.5293412212328</v>
      </c>
    </row>
    <row r="6" spans="1:4" x14ac:dyDescent="0.2">
      <c r="A6" s="2"/>
      <c r="B6" s="2">
        <v>6.6577210375553877</v>
      </c>
    </row>
    <row r="7" spans="1:4" x14ac:dyDescent="0.2">
      <c r="A7" s="2"/>
      <c r="B7" s="2">
        <v>13.90659252705556</v>
      </c>
    </row>
    <row r="8" spans="1:4" x14ac:dyDescent="0.2">
      <c r="A8" s="2"/>
      <c r="B8" s="2"/>
    </row>
    <row r="9" spans="1:4" x14ac:dyDescent="0.2">
      <c r="A9" s="2" t="s">
        <v>25</v>
      </c>
      <c r="B9" s="2">
        <v>0.52100982371738624</v>
      </c>
      <c r="C9" s="3">
        <f>AVERAGE(B9:B14)</f>
        <v>1.227594657585714</v>
      </c>
      <c r="D9" s="3">
        <f>STDEV(B9:B14)/SQRT(6)</f>
        <v>0.42950469138273439</v>
      </c>
    </row>
    <row r="10" spans="1:4" x14ac:dyDescent="0.2">
      <c r="A10" s="2"/>
      <c r="B10" s="2">
        <v>0.68043854400476134</v>
      </c>
    </row>
    <row r="11" spans="1:4" x14ac:dyDescent="0.2">
      <c r="A11" s="2"/>
      <c r="B11" s="2">
        <v>1.4800486114004014</v>
      </c>
    </row>
    <row r="12" spans="1:4" x14ac:dyDescent="0.2">
      <c r="A12" s="2"/>
      <c r="B12" s="2">
        <v>1.0885313466606428</v>
      </c>
    </row>
    <row r="13" spans="1:4" x14ac:dyDescent="0.2">
      <c r="A13" s="2"/>
      <c r="B13" s="2">
        <v>0.38314698986814105</v>
      </c>
    </row>
    <row r="14" spans="1:4" x14ac:dyDescent="0.2">
      <c r="A14" s="2"/>
      <c r="B14" s="2">
        <v>3.212392629862951</v>
      </c>
    </row>
    <row r="16" spans="1:4" x14ac:dyDescent="0.2">
      <c r="A16" s="2" t="s">
        <v>31</v>
      </c>
      <c r="B16" s="2">
        <v>2.5674051898731562</v>
      </c>
      <c r="C16" s="3">
        <f>AVERAGE(B16:B21)</f>
        <v>3.1582973745543632</v>
      </c>
      <c r="D16" s="3">
        <f>STDEV(B16:B21)/SQRT(6)</f>
        <v>1.022471848234372</v>
      </c>
    </row>
    <row r="17" spans="1:2" x14ac:dyDescent="0.2">
      <c r="A17" s="2"/>
      <c r="B17" s="2">
        <v>2.7044366708811971</v>
      </c>
    </row>
    <row r="18" spans="1:2" x14ac:dyDescent="0.2">
      <c r="A18" s="2"/>
      <c r="B18" s="2">
        <v>2.0304582748760196</v>
      </c>
    </row>
    <row r="19" spans="1:2" x14ac:dyDescent="0.2">
      <c r="A19" s="2"/>
      <c r="B19" s="2">
        <v>8.1956823811849926</v>
      </c>
    </row>
    <row r="20" spans="1:2" x14ac:dyDescent="0.2">
      <c r="A20" s="2"/>
      <c r="B20" s="2">
        <v>1.5562998021627135</v>
      </c>
    </row>
    <row r="21" spans="1:2" x14ac:dyDescent="0.2">
      <c r="A21" s="2"/>
      <c r="B21" s="2">
        <v>1.895501928348098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F26D1-F66B-7B42-B7E3-39CA59C2AA6F}">
  <dimension ref="A4:D21"/>
  <sheetViews>
    <sheetView topLeftCell="A4" zoomScale="150" zoomScaleNormal="150" workbookViewId="0">
      <selection activeCell="D18" sqref="D18"/>
    </sheetView>
  </sheetViews>
  <sheetFormatPr baseColWidth="10" defaultRowHeight="16" x14ac:dyDescent="0.2"/>
  <cols>
    <col min="1" max="1" width="18.5" style="3" customWidth="1"/>
    <col min="2" max="2" width="15" style="3" customWidth="1"/>
    <col min="3" max="16384" width="10.83203125" style="3"/>
  </cols>
  <sheetData>
    <row r="4" spans="1:4" x14ac:dyDescent="0.2">
      <c r="A4" s="2" t="s">
        <v>29</v>
      </c>
      <c r="B4" s="2" t="s">
        <v>28</v>
      </c>
      <c r="C4" s="3" t="s">
        <v>4</v>
      </c>
      <c r="D4" s="3" t="s">
        <v>27</v>
      </c>
    </row>
    <row r="5" spans="1:4" x14ac:dyDescent="0.2">
      <c r="A5" s="2" t="s">
        <v>30</v>
      </c>
      <c r="B5" s="2">
        <v>3.3332000000000001E-2</v>
      </c>
      <c r="C5" s="3">
        <f>AVERAGE(B5:B9)</f>
        <v>2.5558599999999997E-2</v>
      </c>
      <c r="D5" s="3">
        <f>STDEV(B5:B9)/SQRT(5)</f>
        <v>3.9814080122489324E-3</v>
      </c>
    </row>
    <row r="6" spans="1:4" x14ac:dyDescent="0.2">
      <c r="A6" s="2"/>
      <c r="B6" s="2">
        <v>2.1346E-2</v>
      </c>
    </row>
    <row r="7" spans="1:4" x14ac:dyDescent="0.2">
      <c r="A7" s="2"/>
      <c r="B7" s="2">
        <v>2.9794999999999999E-2</v>
      </c>
    </row>
    <row r="8" spans="1:4" x14ac:dyDescent="0.2">
      <c r="A8" s="2"/>
      <c r="B8" s="2">
        <v>3.1419999999999997E-2</v>
      </c>
    </row>
    <row r="9" spans="1:4" x14ac:dyDescent="0.2">
      <c r="A9" s="2"/>
      <c r="B9" s="2">
        <v>1.1900000000000001E-2</v>
      </c>
    </row>
    <row r="11" spans="1:4" x14ac:dyDescent="0.2">
      <c r="A11" s="2" t="s">
        <v>25</v>
      </c>
      <c r="B11" s="2">
        <v>2.2901000000000001E-2</v>
      </c>
      <c r="C11" s="3">
        <f>AVERAGE(B11:B15)</f>
        <v>2.4232400000000001E-2</v>
      </c>
      <c r="D11" s="3">
        <f>STDEV(B11:B15)/SQRT(5)</f>
        <v>3.1433423707894073E-3</v>
      </c>
    </row>
    <row r="12" spans="1:4" x14ac:dyDescent="0.2">
      <c r="A12" s="2"/>
      <c r="B12" s="2">
        <v>2.5349E-2</v>
      </c>
    </row>
    <row r="13" spans="1:4" x14ac:dyDescent="0.2">
      <c r="A13" s="2"/>
      <c r="B13" s="2">
        <v>3.3026E-2</v>
      </c>
    </row>
    <row r="14" spans="1:4" x14ac:dyDescent="0.2">
      <c r="A14" s="2"/>
      <c r="B14" s="2">
        <v>2.6286E-2</v>
      </c>
    </row>
    <row r="15" spans="1:4" x14ac:dyDescent="0.2">
      <c r="B15" s="3">
        <v>1.3599999999999999E-2</v>
      </c>
    </row>
    <row r="17" spans="1:4" x14ac:dyDescent="0.2">
      <c r="A17" s="2" t="s">
        <v>31</v>
      </c>
      <c r="B17" s="2">
        <v>7.1630000000000001E-3</v>
      </c>
      <c r="C17" s="3">
        <f>AVERAGE(B17:B21)</f>
        <v>7.966599999999999E-3</v>
      </c>
      <c r="D17" s="3">
        <f>STDEV(B17:B21)/SQRT(5)</f>
        <v>2.7849575687970553E-3</v>
      </c>
    </row>
    <row r="18" spans="1:4" x14ac:dyDescent="0.2">
      <c r="A18" s="2"/>
      <c r="B18" s="2">
        <v>4.5100000000000001E-3</v>
      </c>
    </row>
    <row r="19" spans="1:4" x14ac:dyDescent="0.2">
      <c r="A19" s="2"/>
      <c r="B19" s="2">
        <v>1.7401E-2</v>
      </c>
    </row>
    <row r="20" spans="1:4" x14ac:dyDescent="0.2">
      <c r="A20" s="2"/>
      <c r="B20" s="2">
        <v>9.8589999999999997E-3</v>
      </c>
    </row>
    <row r="21" spans="1:4" x14ac:dyDescent="0.2">
      <c r="B21" s="3">
        <v>8.9999999999999998E-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CFD14-110B-4843-8925-E374395B23A4}">
  <dimension ref="A1:D20"/>
  <sheetViews>
    <sheetView zoomScale="130" zoomScaleNormal="130" workbookViewId="0">
      <selection activeCell="D21" sqref="D21"/>
    </sheetView>
  </sheetViews>
  <sheetFormatPr baseColWidth="10" defaultRowHeight="16" x14ac:dyDescent="0.2"/>
  <cols>
    <col min="1" max="1" width="19" style="3" customWidth="1"/>
    <col min="2" max="16384" width="10.83203125" style="3"/>
  </cols>
  <sheetData>
    <row r="1" spans="1:4" x14ac:dyDescent="0.2">
      <c r="A1" s="2" t="s">
        <v>22</v>
      </c>
      <c r="B1" s="3" t="s">
        <v>10</v>
      </c>
    </row>
    <row r="2" spans="1:4" x14ac:dyDescent="0.2">
      <c r="B2" s="2" t="s">
        <v>32</v>
      </c>
      <c r="C2" s="3" t="s">
        <v>4</v>
      </c>
      <c r="D2" s="3" t="s">
        <v>27</v>
      </c>
    </row>
    <row r="3" spans="1:4" x14ac:dyDescent="0.2">
      <c r="A3" s="2" t="s">
        <v>24</v>
      </c>
      <c r="B3" s="2">
        <v>1</v>
      </c>
      <c r="C3" s="3">
        <f>AVERAGE(B3:B7)</f>
        <v>1</v>
      </c>
      <c r="D3" s="3">
        <f>STDEV(B3:B7)/SQRT(5)</f>
        <v>0</v>
      </c>
    </row>
    <row r="4" spans="1:4" x14ac:dyDescent="0.2">
      <c r="A4" s="2"/>
      <c r="B4" s="2">
        <v>1</v>
      </c>
    </row>
    <row r="5" spans="1:4" x14ac:dyDescent="0.2">
      <c r="A5" s="2"/>
      <c r="B5" s="2">
        <v>1</v>
      </c>
    </row>
    <row r="6" spans="1:4" x14ac:dyDescent="0.2">
      <c r="A6" s="2"/>
      <c r="B6" s="2">
        <v>1</v>
      </c>
    </row>
    <row r="7" spans="1:4" x14ac:dyDescent="0.2">
      <c r="A7" s="2"/>
      <c r="B7" s="2">
        <v>1</v>
      </c>
    </row>
    <row r="8" spans="1:4" x14ac:dyDescent="0.2">
      <c r="A8" s="2"/>
      <c r="B8" s="2"/>
    </row>
    <row r="9" spans="1:4" x14ac:dyDescent="0.2">
      <c r="A9" s="2" t="s">
        <v>25</v>
      </c>
      <c r="B9" s="3">
        <v>1.6401807264725374</v>
      </c>
      <c r="C9" s="3">
        <f>AVERAGE(B9:B14)</f>
        <v>1.13132260009765</v>
      </c>
      <c r="D9" s="3">
        <f>STDEV(B9:B14)/SQRT(6)</f>
        <v>0.16289159798530967</v>
      </c>
    </row>
    <row r="10" spans="1:4" x14ac:dyDescent="0.2">
      <c r="A10" s="2"/>
      <c r="B10" s="3">
        <v>1.5345229495330228</v>
      </c>
    </row>
    <row r="11" spans="1:4" x14ac:dyDescent="0.2">
      <c r="A11" s="2"/>
      <c r="B11" s="3">
        <v>0.58778882146560907</v>
      </c>
    </row>
    <row r="12" spans="1:4" x14ac:dyDescent="0.2">
      <c r="A12" s="2"/>
      <c r="B12" s="3">
        <v>1.1571340699616313</v>
      </c>
    </row>
    <row r="13" spans="1:4" x14ac:dyDescent="0.2">
      <c r="A13" s="2"/>
      <c r="B13" s="3">
        <v>0.91602499018540551</v>
      </c>
    </row>
    <row r="14" spans="1:4" x14ac:dyDescent="0.2">
      <c r="A14" s="2"/>
      <c r="B14" s="3">
        <v>0.95228404296769376</v>
      </c>
    </row>
    <row r="16" spans="1:4" x14ac:dyDescent="0.2">
      <c r="A16" s="2" t="s">
        <v>26</v>
      </c>
      <c r="B16" s="3">
        <v>0.70811854137940888</v>
      </c>
      <c r="C16" s="3">
        <f>AVERAGE(B16:B20)</f>
        <v>0.62538960225744566</v>
      </c>
      <c r="D16" s="3">
        <f>STDEV(B16:B20)/SQRT(5)</f>
        <v>0.13054524848628865</v>
      </c>
    </row>
    <row r="17" spans="1:2" x14ac:dyDescent="0.2">
      <c r="A17" s="2"/>
      <c r="B17" s="3">
        <v>0.99716025998454849</v>
      </c>
    </row>
    <row r="18" spans="1:2" x14ac:dyDescent="0.2">
      <c r="A18" s="2"/>
      <c r="B18" s="3">
        <v>0.286470376126222</v>
      </c>
    </row>
    <row r="19" spans="1:2" x14ac:dyDescent="0.2">
      <c r="A19" s="2"/>
      <c r="B19" s="3">
        <v>0.76026244636036022</v>
      </c>
    </row>
    <row r="20" spans="1:2" x14ac:dyDescent="0.2">
      <c r="A20" s="2"/>
      <c r="B20" s="3">
        <v>0.3749363874366891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7BD23-88AF-4C41-832C-84B9A4798ED3}">
  <dimension ref="A1:H20"/>
  <sheetViews>
    <sheetView zoomScale="130" zoomScaleNormal="130" workbookViewId="0">
      <selection activeCell="I12" sqref="I12"/>
    </sheetView>
  </sheetViews>
  <sheetFormatPr baseColWidth="10" defaultRowHeight="16" x14ac:dyDescent="0.2"/>
  <cols>
    <col min="1" max="1" width="19.6640625" style="3" customWidth="1"/>
    <col min="2" max="16384" width="10.83203125" style="3"/>
  </cols>
  <sheetData>
    <row r="1" spans="1:8" x14ac:dyDescent="0.2">
      <c r="A1" s="2" t="s">
        <v>22</v>
      </c>
      <c r="B1" s="3" t="s">
        <v>21</v>
      </c>
      <c r="F1" s="3" t="s">
        <v>7</v>
      </c>
    </row>
    <row r="2" spans="1:8" x14ac:dyDescent="0.2">
      <c r="B2" s="2" t="s">
        <v>32</v>
      </c>
      <c r="C2" s="3" t="s">
        <v>4</v>
      </c>
      <c r="D2" s="3" t="s">
        <v>27</v>
      </c>
      <c r="F2" s="2" t="s">
        <v>32</v>
      </c>
      <c r="G2" s="3" t="s">
        <v>4</v>
      </c>
      <c r="H2" s="3" t="s">
        <v>27</v>
      </c>
    </row>
    <row r="3" spans="1:8" x14ac:dyDescent="0.2">
      <c r="A3" s="2" t="s">
        <v>24</v>
      </c>
      <c r="B3" s="2">
        <v>1</v>
      </c>
      <c r="C3" s="3">
        <f>AVERAGE(B3:B7)</f>
        <v>1</v>
      </c>
      <c r="D3" s="3">
        <f>STDEV(B3:B7)/SQRT(5)</f>
        <v>0</v>
      </c>
      <c r="F3" s="2">
        <v>1</v>
      </c>
      <c r="G3" s="3">
        <f>AVERAGE(F3:F7)</f>
        <v>1</v>
      </c>
      <c r="H3" s="3">
        <f>STDEV(F3:F7)/SQRT(5)</f>
        <v>0</v>
      </c>
    </row>
    <row r="4" spans="1:8" x14ac:dyDescent="0.2">
      <c r="A4" s="2"/>
      <c r="B4" s="2">
        <v>1</v>
      </c>
      <c r="F4" s="2">
        <v>1</v>
      </c>
    </row>
    <row r="5" spans="1:8" x14ac:dyDescent="0.2">
      <c r="A5" s="2"/>
      <c r="B5" s="2">
        <v>1</v>
      </c>
      <c r="F5" s="2">
        <v>1</v>
      </c>
    </row>
    <row r="6" spans="1:8" x14ac:dyDescent="0.2">
      <c r="A6" s="2"/>
      <c r="B6" s="2">
        <v>1</v>
      </c>
      <c r="F6" s="2">
        <v>1</v>
      </c>
    </row>
    <row r="7" spans="1:8" x14ac:dyDescent="0.2">
      <c r="A7" s="2"/>
      <c r="B7" s="2">
        <v>1</v>
      </c>
      <c r="F7" s="2">
        <v>1</v>
      </c>
    </row>
    <row r="8" spans="1:8" x14ac:dyDescent="0.2">
      <c r="A8" s="2"/>
      <c r="B8" s="2"/>
      <c r="F8" s="2"/>
    </row>
    <row r="9" spans="1:8" x14ac:dyDescent="0.2">
      <c r="A9" s="2" t="s">
        <v>25</v>
      </c>
      <c r="B9" s="3">
        <v>1.6495173940312702</v>
      </c>
      <c r="C9" s="3">
        <f>AVERAGE(B9:B11)</f>
        <v>1.732373387807266</v>
      </c>
      <c r="D9" s="3">
        <f>STDEV(B9:B11)/SQRT(3)</f>
        <v>0.33262550417435416</v>
      </c>
      <c r="F9" s="3">
        <v>2.0475468267556631</v>
      </c>
      <c r="G9" s="3">
        <f>AVERAGE(F9:F14)</f>
        <v>1.2344749729205604</v>
      </c>
      <c r="H9" s="3">
        <f>STDEV(F9:F14)/SQRT(6)</f>
        <v>0.27093553169415457</v>
      </c>
    </row>
    <row r="10" spans="1:8" x14ac:dyDescent="0.2">
      <c r="A10" s="2"/>
      <c r="B10" s="3">
        <v>2.345439680563616</v>
      </c>
      <c r="F10" s="3">
        <v>1.2372021301802434</v>
      </c>
    </row>
    <row r="11" spans="1:8" x14ac:dyDescent="0.2">
      <c r="A11" s="2"/>
      <c r="B11" s="3">
        <v>1.2021630888269119</v>
      </c>
      <c r="F11" s="3">
        <v>0.50607451241974699</v>
      </c>
    </row>
    <row r="12" spans="1:8" x14ac:dyDescent="0.2">
      <c r="A12" s="2"/>
      <c r="F12" s="3">
        <v>0.64318431873405735</v>
      </c>
    </row>
    <row r="13" spans="1:8" x14ac:dyDescent="0.2">
      <c r="A13" s="2"/>
      <c r="F13" s="3">
        <v>0.96972812824508903</v>
      </c>
    </row>
    <row r="14" spans="1:8" x14ac:dyDescent="0.2">
      <c r="A14" s="2"/>
      <c r="F14" s="3">
        <v>2.0031139211885627</v>
      </c>
    </row>
    <row r="16" spans="1:8" x14ac:dyDescent="0.2">
      <c r="A16" s="2" t="s">
        <v>26</v>
      </c>
      <c r="B16" s="3">
        <v>6.5044818484835982</v>
      </c>
      <c r="C16" s="3">
        <f>AVERAGE(B16:B19)</f>
        <v>6.2324044785296255</v>
      </c>
      <c r="D16" s="3">
        <f>STDEV(B16:B19)/SQRT(4)</f>
        <v>1.4065441943148687</v>
      </c>
      <c r="F16" s="3">
        <v>0.32715392766577944</v>
      </c>
      <c r="G16" s="3">
        <f>AVERAGE(F16:F20)</f>
        <v>0.57705586732572733</v>
      </c>
      <c r="H16" s="3">
        <f>STDEV(F16:F20)/SQRT(5)</f>
        <v>0.13903597214316904</v>
      </c>
    </row>
    <row r="17" spans="1:6" x14ac:dyDescent="0.2">
      <c r="A17" s="2"/>
      <c r="B17" s="3">
        <v>7.6160593619734582</v>
      </c>
      <c r="F17" s="3">
        <v>0.9917251953795847</v>
      </c>
    </row>
    <row r="18" spans="1:6" x14ac:dyDescent="0.2">
      <c r="A18" s="2"/>
      <c r="B18" s="3">
        <v>2.2122705632875692</v>
      </c>
      <c r="F18" s="3">
        <v>0.21353181236202148</v>
      </c>
    </row>
    <row r="19" spans="1:6" x14ac:dyDescent="0.2">
      <c r="A19" s="2"/>
      <c r="B19" s="3">
        <v>8.5968061403738787</v>
      </c>
      <c r="F19" s="3">
        <v>0.68901504182366513</v>
      </c>
    </row>
    <row r="20" spans="1:6" x14ac:dyDescent="0.2">
      <c r="A20" s="2"/>
      <c r="F20" s="3">
        <v>0.6638533593975860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601C4-8064-3A45-B4DE-333090E19AA4}">
  <dimension ref="A1:I20"/>
  <sheetViews>
    <sheetView zoomScale="130" zoomScaleNormal="130" workbookViewId="0">
      <selection activeCell="K14" sqref="K14"/>
    </sheetView>
  </sheetViews>
  <sheetFormatPr baseColWidth="10" defaultRowHeight="16" x14ac:dyDescent="0.2"/>
  <cols>
    <col min="1" max="1" width="20.33203125" style="2" customWidth="1"/>
    <col min="2" max="8" width="10.83203125" style="2"/>
    <col min="9" max="9" width="12.1640625" style="2" bestFit="1" customWidth="1"/>
    <col min="10" max="16384" width="10.83203125" style="2"/>
  </cols>
  <sheetData>
    <row r="1" spans="1:9" x14ac:dyDescent="0.2">
      <c r="A1" s="2" t="s">
        <v>22</v>
      </c>
      <c r="B1" s="2" t="s">
        <v>8</v>
      </c>
      <c r="F1" s="2" t="s">
        <v>9</v>
      </c>
    </row>
    <row r="2" spans="1:9" x14ac:dyDescent="0.2">
      <c r="B2" s="2" t="s">
        <v>32</v>
      </c>
      <c r="C2" s="2" t="s">
        <v>4</v>
      </c>
      <c r="D2" s="2" t="s">
        <v>27</v>
      </c>
      <c r="F2" s="2" t="s">
        <v>32</v>
      </c>
      <c r="G2" s="2" t="s">
        <v>4</v>
      </c>
      <c r="H2" s="2" t="s">
        <v>27</v>
      </c>
      <c r="I2" s="2" t="s">
        <v>137</v>
      </c>
    </row>
    <row r="3" spans="1:9" x14ac:dyDescent="0.2">
      <c r="A3" s="2" t="s">
        <v>24</v>
      </c>
      <c r="B3" s="2">
        <v>1</v>
      </c>
      <c r="C3" s="2">
        <f>AVERAGE(B3:B7)</f>
        <v>1</v>
      </c>
      <c r="D3" s="2">
        <f>STDEV(B3:B7)/SQRT(5)</f>
        <v>0</v>
      </c>
      <c r="F3" s="2">
        <v>1</v>
      </c>
      <c r="G3" s="2">
        <f>AVERAGE(F3:F7)</f>
        <v>1</v>
      </c>
      <c r="H3" s="2">
        <f>STDEV(F3:F7)/SQRT(5)</f>
        <v>0</v>
      </c>
    </row>
    <row r="4" spans="1:9" x14ac:dyDescent="0.2">
      <c r="B4" s="2">
        <v>1</v>
      </c>
      <c r="F4" s="2">
        <v>1</v>
      </c>
    </row>
    <row r="5" spans="1:9" x14ac:dyDescent="0.2">
      <c r="B5" s="2">
        <v>1</v>
      </c>
      <c r="F5" s="2">
        <v>1</v>
      </c>
    </row>
    <row r="6" spans="1:9" x14ac:dyDescent="0.2">
      <c r="B6" s="2">
        <v>1</v>
      </c>
      <c r="F6" s="2">
        <v>1</v>
      </c>
    </row>
    <row r="7" spans="1:9" x14ac:dyDescent="0.2">
      <c r="B7" s="2">
        <v>1</v>
      </c>
      <c r="F7" s="2">
        <v>1</v>
      </c>
    </row>
    <row r="9" spans="1:9" x14ac:dyDescent="0.2">
      <c r="A9" s="2" t="s">
        <v>25</v>
      </c>
      <c r="B9" s="2">
        <v>1.2429952979580154</v>
      </c>
      <c r="C9" s="2">
        <f>AVERAGE(B9:B14)</f>
        <v>0.96822034598269857</v>
      </c>
      <c r="D9" s="2">
        <f>STDEV(B9:B14)/SQRT(6)</f>
        <v>0.16363264466923125</v>
      </c>
      <c r="F9" s="2">
        <v>0.5969247411121027</v>
      </c>
      <c r="G9" s="2">
        <f>AVERAGE(F9:F13)</f>
        <v>0.79118159761258711</v>
      </c>
      <c r="H9" s="2">
        <f>STDEV(F9:F13)/SQRT(5)</f>
        <v>0.11776787157499732</v>
      </c>
    </row>
    <row r="10" spans="1:9" x14ac:dyDescent="0.2">
      <c r="B10" s="2">
        <v>1.3314165067414143</v>
      </c>
      <c r="F10" s="2">
        <v>0.47783411258040998</v>
      </c>
    </row>
    <row r="11" spans="1:9" x14ac:dyDescent="0.2">
      <c r="B11" s="2">
        <v>0.38282211879486905</v>
      </c>
      <c r="F11" s="2">
        <v>0.84320307093068947</v>
      </c>
    </row>
    <row r="12" spans="1:9" x14ac:dyDescent="0.2">
      <c r="B12" s="2">
        <v>0.89180886274809379</v>
      </c>
      <c r="F12" s="2">
        <v>0.88672525245463008</v>
      </c>
    </row>
    <row r="13" spans="1:9" x14ac:dyDescent="0.2">
      <c r="B13" s="2">
        <v>0.62868366743723003</v>
      </c>
      <c r="F13" s="2">
        <v>1.151220810985103</v>
      </c>
    </row>
    <row r="14" spans="1:9" x14ac:dyDescent="0.2">
      <c r="B14" s="2">
        <v>1.3315956222165692</v>
      </c>
    </row>
    <row r="16" spans="1:9" x14ac:dyDescent="0.2">
      <c r="A16" s="2" t="s">
        <v>26</v>
      </c>
      <c r="B16" s="10">
        <v>1.096160221471997</v>
      </c>
      <c r="C16" s="10">
        <f>AVERAGE(B16:B20)</f>
        <v>1.2154515990765082</v>
      </c>
      <c r="D16" s="2">
        <f>STDEV(B16:B20)/SQRT(5)</f>
        <v>0.13628818272206175</v>
      </c>
      <c r="E16" s="9"/>
      <c r="F16" s="10">
        <v>1.2884795089619483</v>
      </c>
      <c r="G16" s="10">
        <f>AVERAGE(F16:F20)</f>
        <v>1.1582150955307227</v>
      </c>
      <c r="H16" s="2">
        <f>STDEV(F16:F20)/SQRT(5)</f>
        <v>6.9069523115708714E-2</v>
      </c>
      <c r="I16" s="9">
        <f>STDEV(F16:F20)</f>
        <v>0.15444414886021776</v>
      </c>
    </row>
    <row r="17" spans="2:6" x14ac:dyDescent="0.2">
      <c r="B17" s="2">
        <v>1.7289224070281322</v>
      </c>
      <c r="F17" s="2">
        <v>0.95128431105327593</v>
      </c>
    </row>
    <row r="18" spans="2:6" x14ac:dyDescent="0.2">
      <c r="B18" s="2">
        <v>0.91931100491491802</v>
      </c>
      <c r="F18" s="2">
        <v>1.3334146576383894</v>
      </c>
    </row>
    <row r="19" spans="2:6" x14ac:dyDescent="0.2">
      <c r="B19" s="2">
        <v>1.142962909652053</v>
      </c>
      <c r="F19" s="2">
        <v>1.1150119999999999</v>
      </c>
    </row>
    <row r="20" spans="2:6" x14ac:dyDescent="0.2">
      <c r="B20" s="2">
        <v>1.1899014523154412</v>
      </c>
      <c r="F20" s="2">
        <v>1.10288499999999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207EA-EBE1-EB44-8863-4A23433DF722}">
  <dimension ref="A1:D20"/>
  <sheetViews>
    <sheetView zoomScale="140" zoomScaleNormal="140" workbookViewId="0">
      <selection activeCell="F18" sqref="F18"/>
    </sheetView>
  </sheetViews>
  <sheetFormatPr baseColWidth="10" defaultRowHeight="16" x14ac:dyDescent="0.2"/>
  <cols>
    <col min="1" max="1" width="19.6640625" style="3" customWidth="1"/>
    <col min="2" max="16384" width="10.83203125" style="3"/>
  </cols>
  <sheetData>
    <row r="1" spans="1:4" x14ac:dyDescent="0.2">
      <c r="A1" s="2" t="s">
        <v>29</v>
      </c>
      <c r="B1" s="3" t="s">
        <v>10</v>
      </c>
    </row>
    <row r="2" spans="1:4" x14ac:dyDescent="0.2">
      <c r="B2" s="2" t="s">
        <v>32</v>
      </c>
      <c r="C2" s="3" t="s">
        <v>4</v>
      </c>
      <c r="D2" s="3" t="s">
        <v>27</v>
      </c>
    </row>
    <row r="3" spans="1:4" x14ac:dyDescent="0.2">
      <c r="A3" s="2" t="s">
        <v>30</v>
      </c>
      <c r="B3" s="2">
        <v>1</v>
      </c>
      <c r="C3" s="3">
        <f>AVERAGE(B3:B5)</f>
        <v>1</v>
      </c>
      <c r="D3" s="3">
        <f>STDEV(B3:B5)/SQRT(3)</f>
        <v>0</v>
      </c>
    </row>
    <row r="4" spans="1:4" x14ac:dyDescent="0.2">
      <c r="A4" s="2"/>
      <c r="B4" s="2">
        <v>1</v>
      </c>
    </row>
    <row r="5" spans="1:4" x14ac:dyDescent="0.2">
      <c r="A5" s="2"/>
      <c r="B5" s="2">
        <v>1</v>
      </c>
    </row>
    <row r="6" spans="1:4" x14ac:dyDescent="0.2">
      <c r="A6" s="2"/>
      <c r="B6" s="2"/>
    </row>
    <row r="7" spans="1:4" x14ac:dyDescent="0.2">
      <c r="A7" s="2" t="s">
        <v>25</v>
      </c>
      <c r="B7" s="3">
        <v>1.4378681370459001</v>
      </c>
      <c r="C7" s="3">
        <f>AVERAGE(B7:B9)</f>
        <v>2.2767887949882488</v>
      </c>
      <c r="D7" s="3">
        <f>STDEV(B7:B9)/SQRT(3)</f>
        <v>0.57552716421241568</v>
      </c>
    </row>
    <row r="8" spans="1:4" x14ac:dyDescent="0.2">
      <c r="A8" s="2"/>
      <c r="B8" s="3">
        <v>2.0137144014014141</v>
      </c>
    </row>
    <row r="9" spans="1:4" x14ac:dyDescent="0.2">
      <c r="A9" s="2"/>
      <c r="B9" s="3">
        <v>3.3787838465174316</v>
      </c>
    </row>
    <row r="11" spans="1:4" x14ac:dyDescent="0.2">
      <c r="A11" s="2" t="s">
        <v>31</v>
      </c>
      <c r="B11" s="3">
        <v>0.31624303390714564</v>
      </c>
      <c r="C11" s="3">
        <f>AVERAGE(B11:B13)</f>
        <v>0.53380077727342512</v>
      </c>
      <c r="D11" s="3">
        <f>STDEV(B11:B13)/SQRT(3)</f>
        <v>0.18442597146893347</v>
      </c>
    </row>
    <row r="12" spans="1:4" x14ac:dyDescent="0.2">
      <c r="A12" s="2"/>
      <c r="B12" s="3">
        <v>0.38462560637764237</v>
      </c>
    </row>
    <row r="13" spans="1:4" x14ac:dyDescent="0.2">
      <c r="A13" s="2"/>
      <c r="B13" s="3">
        <v>0.90053369153548746</v>
      </c>
    </row>
    <row r="14" spans="1:4" x14ac:dyDescent="0.2">
      <c r="A14" s="2"/>
    </row>
    <row r="19" spans="1:1" x14ac:dyDescent="0.2">
      <c r="A19" s="2"/>
    </row>
    <row r="20" spans="1:1" x14ac:dyDescent="0.2">
      <c r="A20" s="2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1CB72-73BB-9D4D-B396-880EC7727965}">
  <dimension ref="A1:I20"/>
  <sheetViews>
    <sheetView zoomScale="150" zoomScaleNormal="150" workbookViewId="0">
      <selection activeCell="H16" sqref="H16"/>
    </sheetView>
  </sheetViews>
  <sheetFormatPr baseColWidth="10" defaultRowHeight="16" x14ac:dyDescent="0.2"/>
  <cols>
    <col min="1" max="1" width="19.5" style="3" customWidth="1"/>
    <col min="2" max="6" width="10.83203125" style="3"/>
    <col min="7" max="7" width="14.1640625" style="3" bestFit="1" customWidth="1"/>
    <col min="8" max="8" width="10.83203125" style="3"/>
    <col min="9" max="9" width="12.1640625" style="3" bestFit="1" customWidth="1"/>
    <col min="10" max="16384" width="10.83203125" style="3"/>
  </cols>
  <sheetData>
    <row r="1" spans="1:9" x14ac:dyDescent="0.2">
      <c r="A1" s="2" t="s">
        <v>29</v>
      </c>
      <c r="B1" s="3" t="s">
        <v>21</v>
      </c>
      <c r="F1" s="3" t="s">
        <v>7</v>
      </c>
    </row>
    <row r="2" spans="1:9" x14ac:dyDescent="0.2">
      <c r="B2" s="2" t="s">
        <v>32</v>
      </c>
      <c r="C2" s="3" t="s">
        <v>4</v>
      </c>
      <c r="D2" s="3" t="s">
        <v>27</v>
      </c>
      <c r="F2" s="2" t="s">
        <v>32</v>
      </c>
      <c r="G2" s="3" t="s">
        <v>4</v>
      </c>
      <c r="H2" s="3" t="s">
        <v>27</v>
      </c>
    </row>
    <row r="3" spans="1:9" x14ac:dyDescent="0.2">
      <c r="A3" s="2" t="s">
        <v>30</v>
      </c>
      <c r="B3" s="2">
        <v>1</v>
      </c>
      <c r="C3" s="3">
        <f>AVERAGE(B3:B5)</f>
        <v>1</v>
      </c>
      <c r="D3" s="3">
        <f>STDEV(B3:B5)/SQRT(3)</f>
        <v>0</v>
      </c>
      <c r="F3" s="2">
        <v>1</v>
      </c>
      <c r="G3" s="3">
        <f>AVERAGE(F3:F6)</f>
        <v>1</v>
      </c>
      <c r="H3" s="3">
        <f>STDEV(F3:F6)/SQRT(4)</f>
        <v>0</v>
      </c>
    </row>
    <row r="4" spans="1:9" x14ac:dyDescent="0.2">
      <c r="A4" s="2"/>
      <c r="B4" s="2">
        <v>1</v>
      </c>
      <c r="F4" s="2">
        <v>1</v>
      </c>
    </row>
    <row r="5" spans="1:9" x14ac:dyDescent="0.2">
      <c r="A5" s="2"/>
      <c r="B5" s="2">
        <v>1</v>
      </c>
      <c r="F5" s="2">
        <v>1</v>
      </c>
    </row>
    <row r="6" spans="1:9" x14ac:dyDescent="0.2">
      <c r="A6" s="2"/>
      <c r="B6" s="2"/>
      <c r="F6" s="2">
        <v>1</v>
      </c>
    </row>
    <row r="8" spans="1:9" x14ac:dyDescent="0.2">
      <c r="A8" s="2" t="s">
        <v>25</v>
      </c>
      <c r="B8" s="3">
        <v>8.4615126367410351E-2</v>
      </c>
      <c r="C8" s="3">
        <f>AVERAGE(B8:B10)</f>
        <v>0.3153026473003801</v>
      </c>
      <c r="D8" s="3">
        <f>STDEV(B8:B10)/SQRT(3)</f>
        <v>0.14616327200193849</v>
      </c>
      <c r="E8" s="7"/>
      <c r="F8" s="3">
        <v>1.5827774537970951</v>
      </c>
      <c r="G8" s="3">
        <f>AVERAGE(F8:F11)</f>
        <v>3.1996415274664507</v>
      </c>
      <c r="H8" s="3">
        <f>STDEV(F8:F11)/SQRT(4)</f>
        <v>0.91608338277351864</v>
      </c>
      <c r="I8" s="7"/>
    </row>
    <row r="9" spans="1:9" x14ac:dyDescent="0.2">
      <c r="A9" s="2"/>
      <c r="B9" s="3">
        <v>0.27515185155576005</v>
      </c>
      <c r="E9" s="2"/>
      <c r="F9" s="3">
        <v>2.0033370498136249</v>
      </c>
      <c r="I9" s="2"/>
    </row>
    <row r="10" spans="1:9" x14ac:dyDescent="0.2">
      <c r="A10" s="2"/>
      <c r="B10" s="3">
        <v>0.58614096397796989</v>
      </c>
      <c r="E10" s="2"/>
      <c r="F10" s="3">
        <v>5.6231212464441924</v>
      </c>
      <c r="I10" s="2"/>
    </row>
    <row r="11" spans="1:9" x14ac:dyDescent="0.2">
      <c r="A11" s="2"/>
      <c r="E11" s="2"/>
      <c r="F11" s="3">
        <v>3.5893303598108908</v>
      </c>
      <c r="I11" s="2"/>
    </row>
    <row r="12" spans="1:9" x14ac:dyDescent="0.2">
      <c r="A12" s="2"/>
      <c r="E12" s="2"/>
      <c r="I12" s="2"/>
    </row>
    <row r="13" spans="1:9" x14ac:dyDescent="0.2">
      <c r="A13" s="2" t="s">
        <v>31</v>
      </c>
      <c r="B13" s="3">
        <v>0.69195128173090725</v>
      </c>
      <c r="C13" s="3">
        <f>AVERAGE(B13:B15)</f>
        <v>2.3391190476415025</v>
      </c>
      <c r="D13" s="3">
        <f>STDEV(B13:B15)/SQRT(3)</f>
        <v>1.2026713710346035</v>
      </c>
      <c r="E13" s="7"/>
      <c r="F13" s="3">
        <v>0.40592350453149384</v>
      </c>
      <c r="G13" s="3">
        <f>AVERAGE(F13:F15)</f>
        <v>0.44183736950491931</v>
      </c>
      <c r="H13" s="3">
        <f>STDEV(F13:F15)/SQRT(3)</f>
        <v>4.1992422136127174E-2</v>
      </c>
      <c r="I13" s="7"/>
    </row>
    <row r="14" spans="1:9" x14ac:dyDescent="0.2">
      <c r="A14" s="2"/>
      <c r="B14" s="3">
        <v>1.644683153608508</v>
      </c>
      <c r="E14" s="2"/>
      <c r="F14" s="3">
        <v>0.39404678281730188</v>
      </c>
      <c r="I14" s="2"/>
    </row>
    <row r="15" spans="1:9" x14ac:dyDescent="0.2">
      <c r="A15" s="2"/>
      <c r="B15" s="3">
        <v>4.6807227075850921</v>
      </c>
      <c r="E15" s="2"/>
      <c r="F15" s="3">
        <v>0.52554182116596226</v>
      </c>
      <c r="I15" s="2"/>
    </row>
    <row r="19" spans="1:1" x14ac:dyDescent="0.2">
      <c r="A19" s="2"/>
    </row>
    <row r="20" spans="1:1" x14ac:dyDescent="0.2">
      <c r="A20" s="2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C3AA6-8698-E541-AD24-C2FA98725563}">
  <dimension ref="A1:I15"/>
  <sheetViews>
    <sheetView zoomScale="150" zoomScaleNormal="150" workbookViewId="0">
      <selection activeCell="H14" sqref="H14"/>
    </sheetView>
  </sheetViews>
  <sheetFormatPr baseColWidth="10" defaultRowHeight="16" x14ac:dyDescent="0.2"/>
  <cols>
    <col min="1" max="1" width="18.33203125" style="3" customWidth="1"/>
    <col min="2" max="4" width="10.83203125" style="3"/>
    <col min="5" max="5" width="10.83203125" style="2"/>
    <col min="6" max="16384" width="10.83203125" style="3"/>
  </cols>
  <sheetData>
    <row r="1" spans="1:9" x14ac:dyDescent="0.2">
      <c r="A1" s="2" t="s">
        <v>29</v>
      </c>
      <c r="B1" s="3" t="s">
        <v>8</v>
      </c>
      <c r="F1" s="3" t="s">
        <v>9</v>
      </c>
    </row>
    <row r="2" spans="1:9" x14ac:dyDescent="0.2">
      <c r="B2" s="2" t="s">
        <v>32</v>
      </c>
      <c r="C2" s="3" t="s">
        <v>4</v>
      </c>
      <c r="D2" s="3" t="s">
        <v>27</v>
      </c>
      <c r="F2" s="2" t="s">
        <v>32</v>
      </c>
      <c r="G2" s="3" t="s">
        <v>4</v>
      </c>
      <c r="H2" s="3" t="s">
        <v>27</v>
      </c>
    </row>
    <row r="3" spans="1:9" x14ac:dyDescent="0.2">
      <c r="A3" s="2" t="s">
        <v>30</v>
      </c>
      <c r="B3" s="2">
        <v>1</v>
      </c>
      <c r="C3" s="3">
        <f>AVERAGE(B3:B6)</f>
        <v>1</v>
      </c>
      <c r="D3" s="3">
        <f>STDEV(B3:B6)/SQRT(4)</f>
        <v>0</v>
      </c>
      <c r="F3" s="2">
        <v>1</v>
      </c>
      <c r="G3" s="3">
        <f>AVERAGE(F3:F6)</f>
        <v>1</v>
      </c>
      <c r="H3" s="3">
        <f>STDEV(F3:F6)/SQRT(4)</f>
        <v>0</v>
      </c>
    </row>
    <row r="4" spans="1:9" x14ac:dyDescent="0.2">
      <c r="A4" s="2"/>
      <c r="B4" s="2">
        <v>1</v>
      </c>
      <c r="F4" s="2">
        <v>1</v>
      </c>
    </row>
    <row r="5" spans="1:9" x14ac:dyDescent="0.2">
      <c r="A5" s="2"/>
      <c r="B5" s="2">
        <v>1</v>
      </c>
      <c r="F5" s="2">
        <v>1</v>
      </c>
    </row>
    <row r="6" spans="1:9" x14ac:dyDescent="0.2">
      <c r="A6" s="2"/>
      <c r="B6" s="2">
        <v>1</v>
      </c>
      <c r="F6" s="2">
        <v>1</v>
      </c>
    </row>
    <row r="8" spans="1:9" x14ac:dyDescent="0.2">
      <c r="A8" s="2" t="s">
        <v>25</v>
      </c>
      <c r="B8" s="3">
        <v>0.60403782531573569</v>
      </c>
      <c r="C8" s="3">
        <f>AVERAGE(B8:B11)</f>
        <v>1.6722818558010015</v>
      </c>
      <c r="D8" s="3">
        <f>STDEV(B8:B11)/SQRT(4)</f>
        <v>0.90996194288987642</v>
      </c>
      <c r="E8" s="7"/>
      <c r="F8" s="3">
        <v>0.29550312037364407</v>
      </c>
      <c r="G8" s="3">
        <f>AVERAGE(F8:F11)</f>
        <v>0.33514787734799212</v>
      </c>
      <c r="H8" s="3">
        <f>STDEV(F8:F11)/SQRT(4)</f>
        <v>0.14283300748864619</v>
      </c>
      <c r="I8" s="7"/>
    </row>
    <row r="9" spans="1:9" x14ac:dyDescent="0.2">
      <c r="A9" s="2"/>
      <c r="B9" s="3">
        <v>4.3968572737362761</v>
      </c>
      <c r="E9" s="11"/>
      <c r="F9" s="3">
        <v>0.11512319018590718</v>
      </c>
      <c r="I9" s="11"/>
    </row>
    <row r="10" spans="1:9" x14ac:dyDescent="0.2">
      <c r="A10" s="2"/>
      <c r="B10" s="3">
        <v>0.83422927974623695</v>
      </c>
      <c r="E10" s="11"/>
      <c r="F10" s="3">
        <v>0.18115295287304944</v>
      </c>
      <c r="I10" s="11"/>
    </row>
    <row r="11" spans="1:9" x14ac:dyDescent="0.2">
      <c r="A11" s="2"/>
      <c r="B11" s="3">
        <v>0.85400304440575814</v>
      </c>
      <c r="E11" s="11"/>
      <c r="F11" s="3">
        <v>0.74881224595936779</v>
      </c>
      <c r="I11" s="11"/>
    </row>
    <row r="12" spans="1:9" x14ac:dyDescent="0.2">
      <c r="A12" s="2"/>
      <c r="E12" s="11"/>
      <c r="I12" s="11"/>
    </row>
    <row r="13" spans="1:9" x14ac:dyDescent="0.2">
      <c r="A13" s="2" t="s">
        <v>31</v>
      </c>
      <c r="B13" s="3">
        <v>0.13072488561127071</v>
      </c>
      <c r="C13" s="3">
        <f>AVERAGE(B13:B15)</f>
        <v>0.4370897460117722</v>
      </c>
      <c r="D13" s="3">
        <f>STDEV(B13:B15)/SQRT(3)</f>
        <v>0.19477691223551313</v>
      </c>
      <c r="E13" s="7"/>
      <c r="F13" s="3">
        <v>0.1796556101991526</v>
      </c>
      <c r="G13" s="3">
        <f>AVERAGE(F13:F15)</f>
        <v>0.40993017483574384</v>
      </c>
      <c r="H13" s="3">
        <f>STDEV(F13:F15)/SQRT(3)</f>
        <v>0.13426079413795133</v>
      </c>
      <c r="I13" s="7"/>
    </row>
    <row r="14" spans="1:9" x14ac:dyDescent="0.2">
      <c r="A14" s="2"/>
      <c r="B14" s="3">
        <v>0.38189855539154055</v>
      </c>
      <c r="F14" s="3">
        <v>0.40545098174729904</v>
      </c>
      <c r="I14" s="2"/>
    </row>
    <row r="15" spans="1:9" x14ac:dyDescent="0.2">
      <c r="A15" s="2"/>
      <c r="B15" s="3">
        <v>0.79864579703250538</v>
      </c>
      <c r="F15" s="3">
        <v>0.64468393256077994</v>
      </c>
      <c r="I15" s="2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C9C20-82BF-5F46-9211-97B564B7320B}">
  <dimension ref="A1:D21"/>
  <sheetViews>
    <sheetView zoomScale="160" zoomScaleNormal="160" workbookViewId="0">
      <selection activeCell="B17" sqref="B17"/>
    </sheetView>
  </sheetViews>
  <sheetFormatPr baseColWidth="10" defaultRowHeight="16" x14ac:dyDescent="0.2"/>
  <cols>
    <col min="1" max="1" width="19" style="3" customWidth="1"/>
    <col min="2" max="2" width="25.6640625" style="3" customWidth="1"/>
    <col min="3" max="16384" width="10.83203125" style="3"/>
  </cols>
  <sheetData>
    <row r="1" spans="1:4" x14ac:dyDescent="0.2">
      <c r="A1" s="2"/>
      <c r="B1" s="2" t="s">
        <v>109</v>
      </c>
      <c r="C1" s="3" t="s">
        <v>4</v>
      </c>
      <c r="D1" s="3" t="s">
        <v>137</v>
      </c>
    </row>
    <row r="2" spans="1:4" x14ac:dyDescent="0.2">
      <c r="A2" s="2" t="s">
        <v>30</v>
      </c>
      <c r="B2" s="2">
        <v>1</v>
      </c>
      <c r="C2" s="3">
        <f>AVERAGE(B2:B4)</f>
        <v>1</v>
      </c>
      <c r="D2" s="3">
        <v>0</v>
      </c>
    </row>
    <row r="3" spans="1:4" x14ac:dyDescent="0.2">
      <c r="A3" s="2"/>
      <c r="B3" s="2">
        <v>1</v>
      </c>
    </row>
    <row r="4" spans="1:4" x14ac:dyDescent="0.2">
      <c r="A4" s="2"/>
      <c r="B4" s="2">
        <v>1</v>
      </c>
    </row>
    <row r="5" spans="1:4" x14ac:dyDescent="0.2">
      <c r="A5" s="2"/>
      <c r="B5" s="2"/>
    </row>
    <row r="6" spans="1:4" x14ac:dyDescent="0.2">
      <c r="A6" s="2" t="s">
        <v>25</v>
      </c>
      <c r="B6" s="3">
        <v>3.0221261652522062</v>
      </c>
      <c r="C6" s="3">
        <f>AVERAGE(B6:B8)</f>
        <v>3.3229857601247903</v>
      </c>
      <c r="D6" s="3">
        <f>STDEV(B6:B8)</f>
        <v>0.62352863029592165</v>
      </c>
    </row>
    <row r="7" spans="1:4" x14ac:dyDescent="0.2">
      <c r="A7" s="2"/>
      <c r="B7" s="3">
        <v>4.0398964318441752</v>
      </c>
    </row>
    <row r="8" spans="1:4" x14ac:dyDescent="0.2">
      <c r="A8" s="2"/>
      <c r="B8" s="3">
        <v>2.9069346832779885</v>
      </c>
    </row>
    <row r="10" spans="1:4" x14ac:dyDescent="0.2">
      <c r="A10" s="2" t="s">
        <v>31</v>
      </c>
      <c r="B10" s="3">
        <v>0.96838579425645921</v>
      </c>
      <c r="C10" s="3">
        <f>AVERAGE(B10:B12)</f>
        <v>1.2790973648669146</v>
      </c>
      <c r="D10" s="3">
        <f>STDEV(B10:B12)</f>
        <v>0.28352015953819687</v>
      </c>
    </row>
    <row r="11" spans="1:4" x14ac:dyDescent="0.2">
      <c r="A11" s="2"/>
      <c r="B11" s="3">
        <v>1.5237695584135906</v>
      </c>
    </row>
    <row r="12" spans="1:4" x14ac:dyDescent="0.2">
      <c r="A12" s="2"/>
      <c r="B12" s="3">
        <v>1.3451367419306937</v>
      </c>
    </row>
    <row r="13" spans="1:4" x14ac:dyDescent="0.2">
      <c r="A13" s="2"/>
      <c r="B13" s="2"/>
    </row>
    <row r="14" spans="1:4" x14ac:dyDescent="0.2">
      <c r="A14" s="2"/>
      <c r="B14" s="2"/>
    </row>
    <row r="19" spans="1:2" x14ac:dyDescent="0.2">
      <c r="A19" s="2"/>
      <c r="B19" s="2"/>
    </row>
    <row r="20" spans="1:2" x14ac:dyDescent="0.2">
      <c r="A20" s="2"/>
      <c r="B20" s="2"/>
    </row>
    <row r="21" spans="1:2" x14ac:dyDescent="0.2">
      <c r="A21" s="2"/>
      <c r="B21" s="2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9E0194-5680-2441-A693-2AFEF5B34FAA}">
  <dimension ref="A1:G9"/>
  <sheetViews>
    <sheetView zoomScale="150" zoomScaleNormal="150" workbookViewId="0">
      <selection activeCell="E14" sqref="E14"/>
    </sheetView>
  </sheetViews>
  <sheetFormatPr baseColWidth="10" defaultRowHeight="16" x14ac:dyDescent="0.2"/>
  <cols>
    <col min="1" max="1" width="22.5" customWidth="1"/>
    <col min="2" max="2" width="15.5" customWidth="1"/>
    <col min="3" max="3" width="15.33203125" customWidth="1"/>
    <col min="4" max="4" width="12.5" customWidth="1"/>
    <col min="5" max="5" width="17.1640625" customWidth="1"/>
    <col min="6" max="6" width="17.83203125" customWidth="1"/>
    <col min="7" max="7" width="17.33203125" customWidth="1"/>
  </cols>
  <sheetData>
    <row r="1" spans="1:7" x14ac:dyDescent="0.2">
      <c r="A1" s="2" t="s">
        <v>44</v>
      </c>
      <c r="B1" s="2" t="s">
        <v>41</v>
      </c>
      <c r="C1" s="2" t="s">
        <v>41</v>
      </c>
      <c r="D1" s="2" t="s">
        <v>41</v>
      </c>
      <c r="E1" s="2" t="s">
        <v>42</v>
      </c>
      <c r="F1" s="2" t="s">
        <v>42</v>
      </c>
      <c r="G1" s="2" t="s">
        <v>42</v>
      </c>
    </row>
    <row r="2" spans="1:7" x14ac:dyDescent="0.2">
      <c r="A2" s="3" t="s">
        <v>37</v>
      </c>
      <c r="B2" s="3" t="s">
        <v>38</v>
      </c>
      <c r="C2" s="3" t="s">
        <v>39</v>
      </c>
      <c r="D2" s="3" t="s">
        <v>40</v>
      </c>
      <c r="E2" s="3" t="s">
        <v>38</v>
      </c>
      <c r="F2" s="3" t="s">
        <v>39</v>
      </c>
      <c r="G2" s="3" t="s">
        <v>40</v>
      </c>
    </row>
    <row r="3" spans="1:7" x14ac:dyDescent="0.2">
      <c r="A3" s="2" t="s">
        <v>33</v>
      </c>
      <c r="B3" s="3">
        <v>1</v>
      </c>
      <c r="C3" s="3">
        <v>0.5174872778410653</v>
      </c>
      <c r="D3" s="3">
        <v>0.65832326911413175</v>
      </c>
      <c r="E3" s="3">
        <v>0.48343668110573812</v>
      </c>
      <c r="F3" s="3">
        <v>0.58868951649339651</v>
      </c>
      <c r="G3" s="3">
        <v>1.017182478855877</v>
      </c>
    </row>
    <row r="4" spans="1:7" x14ac:dyDescent="0.2">
      <c r="A4" s="2" t="s">
        <v>34</v>
      </c>
      <c r="B4" s="3">
        <v>1</v>
      </c>
      <c r="C4" s="3">
        <v>0.58680794827575222</v>
      </c>
      <c r="D4" s="3">
        <v>0.44760201300007868</v>
      </c>
      <c r="E4" s="3">
        <v>0.4755258568593031</v>
      </c>
      <c r="F4" s="3">
        <v>1.0853241514077296</v>
      </c>
      <c r="G4" s="3">
        <v>0.86828276374081204</v>
      </c>
    </row>
    <row r="5" spans="1:7" x14ac:dyDescent="0.2">
      <c r="A5" s="2" t="s">
        <v>35</v>
      </c>
      <c r="B5" s="3">
        <v>1</v>
      </c>
      <c r="C5" s="3">
        <v>0.25600761851628712</v>
      </c>
      <c r="D5" s="3">
        <v>0.22606918761306682</v>
      </c>
      <c r="E5" s="3">
        <v>0.10779653334424839</v>
      </c>
      <c r="F5" s="3">
        <v>0.23626110011924159</v>
      </c>
      <c r="G5" s="3">
        <v>0.1688169488247723</v>
      </c>
    </row>
    <row r="6" spans="1:7" x14ac:dyDescent="0.2">
      <c r="A6" s="2" t="s">
        <v>36</v>
      </c>
      <c r="B6" s="3">
        <v>1</v>
      </c>
      <c r="C6" s="3">
        <v>0.65811440652823094</v>
      </c>
      <c r="D6" s="3"/>
      <c r="E6" s="3">
        <v>1.1525479573429955</v>
      </c>
      <c r="F6" s="3">
        <v>1.3905993467048983</v>
      </c>
      <c r="G6" s="3"/>
    </row>
    <row r="7" spans="1:7" x14ac:dyDescent="0.2">
      <c r="A7" s="2"/>
      <c r="B7" s="3"/>
      <c r="C7" s="3"/>
      <c r="D7" s="3"/>
      <c r="E7" s="3"/>
      <c r="F7" s="3"/>
      <c r="G7" s="3"/>
    </row>
    <row r="8" spans="1:7" x14ac:dyDescent="0.2">
      <c r="A8" s="3" t="s">
        <v>4</v>
      </c>
      <c r="B8" s="3">
        <f t="shared" ref="B8:G8" si="0">AVERAGE(B3:B6)</f>
        <v>1</v>
      </c>
      <c r="C8" s="3">
        <f t="shared" si="0"/>
        <v>0.50460431279033391</v>
      </c>
      <c r="D8" s="3">
        <f t="shared" si="0"/>
        <v>0.44399815657575914</v>
      </c>
      <c r="E8" s="3">
        <f t="shared" si="0"/>
        <v>0.55482675716307128</v>
      </c>
      <c r="F8" s="3">
        <f t="shared" si="0"/>
        <v>0.82521852868131651</v>
      </c>
      <c r="G8" s="3">
        <f t="shared" si="0"/>
        <v>0.68476073047382036</v>
      </c>
    </row>
    <row r="9" spans="1:7" x14ac:dyDescent="0.2">
      <c r="A9" s="3" t="s">
        <v>27</v>
      </c>
      <c r="B9" s="2">
        <f>STDEV(B3:B6)/SQRT(4)</f>
        <v>0</v>
      </c>
      <c r="C9" s="2">
        <f>STDEV(C3:C6)/SQRT(4)</f>
        <v>8.769695631307077E-2</v>
      </c>
      <c r="D9" s="2">
        <f>STDEV(D3:D6)/SQRT(3)</f>
        <v>0.1247940150533772</v>
      </c>
      <c r="E9" s="2">
        <f>STDEV(E3:E6)/SQRT(4)</f>
        <v>0.21765642457408574</v>
      </c>
      <c r="F9" s="2">
        <f>STDEV(F3:F6)/SQRT(4)</f>
        <v>0.25660073243399528</v>
      </c>
      <c r="G9" s="2">
        <f>STDEV(G3:G6)/SQRT(3)</f>
        <v>0.261528373640463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BAE7A-F4B7-EF47-A160-156761BB8567}">
  <dimension ref="A1:M12"/>
  <sheetViews>
    <sheetView zoomScale="130" zoomScaleNormal="130" workbookViewId="0">
      <selection activeCell="L15" sqref="L15"/>
    </sheetView>
  </sheetViews>
  <sheetFormatPr baseColWidth="10" defaultRowHeight="16" x14ac:dyDescent="0.2"/>
  <cols>
    <col min="1" max="1" width="11.83203125" style="3" customWidth="1"/>
    <col min="2" max="3" width="14.1640625" style="3" bestFit="1" customWidth="1"/>
    <col min="4" max="4" width="15.5" style="3" customWidth="1"/>
    <col min="5" max="5" width="10.83203125" style="3"/>
    <col min="6" max="6" width="14.1640625" style="3" bestFit="1" customWidth="1"/>
    <col min="7" max="7" width="15.1640625" style="3" customWidth="1"/>
    <col min="8" max="8" width="13" style="3" bestFit="1" customWidth="1"/>
    <col min="9" max="9" width="14.1640625" style="3" bestFit="1" customWidth="1"/>
    <col min="10" max="10" width="15" style="3" customWidth="1"/>
    <col min="11" max="11" width="10.83203125" style="3"/>
    <col min="12" max="12" width="14.1640625" style="3" bestFit="1" customWidth="1"/>
    <col min="13" max="13" width="14.6640625" style="3" customWidth="1"/>
    <col min="14" max="16384" width="10.83203125" style="3"/>
  </cols>
  <sheetData>
    <row r="1" spans="1:13" x14ac:dyDescent="0.2">
      <c r="A1" s="3" t="s">
        <v>5</v>
      </c>
    </row>
    <row r="2" spans="1:13" x14ac:dyDescent="0.2">
      <c r="A2" s="3" t="s">
        <v>6</v>
      </c>
    </row>
    <row r="3" spans="1:13" x14ac:dyDescent="0.2">
      <c r="B3" s="5" t="s">
        <v>7</v>
      </c>
      <c r="E3" s="5" t="s">
        <v>8</v>
      </c>
      <c r="H3" s="5" t="s">
        <v>9</v>
      </c>
      <c r="K3" s="5" t="s">
        <v>10</v>
      </c>
    </row>
    <row r="4" spans="1:13" x14ac:dyDescent="0.2">
      <c r="A4" s="5"/>
      <c r="B4" s="5" t="s">
        <v>13</v>
      </c>
      <c r="C4" s="3" t="s">
        <v>14</v>
      </c>
      <c r="D4" s="3" t="s">
        <v>15</v>
      </c>
      <c r="E4" s="5" t="s">
        <v>13</v>
      </c>
      <c r="F4" s="3" t="s">
        <v>14</v>
      </c>
      <c r="G4" s="3" t="s">
        <v>15</v>
      </c>
      <c r="H4" s="5" t="s">
        <v>13</v>
      </c>
      <c r="I4" s="3" t="s">
        <v>14</v>
      </c>
      <c r="J4" s="3" t="s">
        <v>15</v>
      </c>
      <c r="K4" s="5" t="s">
        <v>13</v>
      </c>
      <c r="L4" s="3" t="s">
        <v>14</v>
      </c>
      <c r="M4" s="3" t="s">
        <v>15</v>
      </c>
    </row>
    <row r="5" spans="1:13" x14ac:dyDescent="0.2">
      <c r="A5" s="5" t="s">
        <v>11</v>
      </c>
      <c r="B5" s="3">
        <v>2.7575717101162381E-6</v>
      </c>
      <c r="C5" s="3">
        <f>AVERAGE(B5:B8)</f>
        <v>2.786112735973694E-6</v>
      </c>
      <c r="D5" s="3">
        <f>STDEV(B5:B8)/SQRT(4)</f>
        <v>2.7880820306219507E-7</v>
      </c>
      <c r="E5" s="3">
        <v>5.9028566453827554E-7</v>
      </c>
      <c r="F5" s="3">
        <f>AVERAGE(E5:E8)</f>
        <v>6.5539066616252246E-7</v>
      </c>
      <c r="G5" s="3">
        <f>STDEV(E5:E8)/SQRT(4)</f>
        <v>4.2355092221805815E-8</v>
      </c>
      <c r="H5" s="3">
        <v>2.4033068560846451E-7</v>
      </c>
      <c r="I5" s="3">
        <f>AVERAGE(H5:H8)</f>
        <v>2.5045242765291426E-7</v>
      </c>
      <c r="J5" s="3">
        <f>STDEV(H5:H8)/SQRT(4)</f>
        <v>8.3522706820386279E-9</v>
      </c>
      <c r="K5" s="3">
        <v>6.0483228590565117E-6</v>
      </c>
      <c r="L5" s="3">
        <f>AVERAGE(K5:K8)</f>
        <v>6.7203296434551734E-6</v>
      </c>
      <c r="M5" s="3">
        <f>STDEV(K5:K8)/SQRT(4)</f>
        <v>2.4009165828755568E-7</v>
      </c>
    </row>
    <row r="6" spans="1:13" x14ac:dyDescent="0.2">
      <c r="A6" s="5"/>
      <c r="B6" s="3">
        <v>3.5504758977766986E-6</v>
      </c>
      <c r="C6" s="3">
        <v>1</v>
      </c>
      <c r="D6" s="3">
        <f>D5/C5*C6</f>
        <v>0.10007068251843615</v>
      </c>
      <c r="E6" s="3">
        <v>7.7231643071506785E-7</v>
      </c>
      <c r="F6" s="3">
        <v>1</v>
      </c>
      <c r="G6" s="3">
        <f>G5/F5*F6</f>
        <v>6.4625717771974928E-2</v>
      </c>
      <c r="H6" s="3">
        <v>2.5772667810645731E-7</v>
      </c>
      <c r="I6" s="3">
        <v>1</v>
      </c>
      <c r="J6" s="3">
        <f>J5/I5*I6</f>
        <v>3.3348731175460979E-2</v>
      </c>
      <c r="K6" s="3">
        <v>7.1881336884321266E-6</v>
      </c>
      <c r="L6" s="3">
        <v>1</v>
      </c>
      <c r="M6" s="3">
        <f>M5/L5*L6</f>
        <v>3.5726172825670428E-2</v>
      </c>
    </row>
    <row r="7" spans="1:13" x14ac:dyDescent="0.2">
      <c r="A7" s="5"/>
      <c r="B7" s="3">
        <v>2.2219551037188594E-6</v>
      </c>
      <c r="E7" s="3">
        <v>5.9575748338022812E-7</v>
      </c>
      <c r="H7" s="3">
        <v>2.7028414211274109E-7</v>
      </c>
      <c r="K7" s="3">
        <v>6.8373462802257715E-6</v>
      </c>
    </row>
    <row r="8" spans="1:13" x14ac:dyDescent="0.2">
      <c r="B8" s="3">
        <v>2.6144482322829801E-6</v>
      </c>
      <c r="E8" s="3">
        <v>6.6320308601651823E-7</v>
      </c>
      <c r="H8" s="3">
        <v>2.3346820478399422E-7</v>
      </c>
      <c r="K8" s="3">
        <v>6.8075157461062855E-6</v>
      </c>
    </row>
    <row r="9" spans="1:13" x14ac:dyDescent="0.2">
      <c r="A9" s="5" t="s">
        <v>12</v>
      </c>
      <c r="B9" s="3">
        <v>3.4635271835802841E-6</v>
      </c>
      <c r="C9" s="3">
        <f>AVERAGE(B9:B12)</f>
        <v>3.4405492210817015E-6</v>
      </c>
      <c r="D9" s="3">
        <f>STDEV(B9:B12)/SQRT(4)</f>
        <v>2.0504154411356383E-7</v>
      </c>
      <c r="E9" s="3">
        <v>8.4905071641268027E-7</v>
      </c>
      <c r="F9" s="3">
        <f>AVERAGE(E9:E12)</f>
        <v>6.2551530569026591E-7</v>
      </c>
      <c r="G9" s="3">
        <f>STDEV(E9:E12)/SQRT(4)</f>
        <v>1.1079597673836221E-7</v>
      </c>
      <c r="H9" s="3">
        <v>1.8278621334044548E-7</v>
      </c>
      <c r="I9" s="3">
        <f>AVERAGE(H9:H12)</f>
        <v>1.7938976060664611E-7</v>
      </c>
      <c r="J9" s="3">
        <f>STDEV(H9:H12)/SQRT(4)</f>
        <v>2.831993761192604E-8</v>
      </c>
      <c r="K9" s="3">
        <v>6.4511103065987344E-6</v>
      </c>
      <c r="L9" s="3">
        <f>AVERAGE(K9:K12)</f>
        <v>6.009614501311792E-6</v>
      </c>
      <c r="M9" s="3">
        <f>STDEV(K9:K12)/SQRT(4)</f>
        <v>8.2618066623260942E-7</v>
      </c>
    </row>
    <row r="10" spans="1:13" x14ac:dyDescent="0.2">
      <c r="A10" s="5"/>
      <c r="B10" s="3">
        <v>2.8541336379096379E-6</v>
      </c>
      <c r="C10" s="3">
        <f>C9/C5</f>
        <v>1.2348923202776625</v>
      </c>
      <c r="D10" s="3">
        <f>D9/C9*C10</f>
        <v>7.359413044063548E-2</v>
      </c>
      <c r="E10" s="3">
        <v>4.4475457069886361E-7</v>
      </c>
      <c r="F10" s="3">
        <f>F9/F5</f>
        <v>0.95441595064637663</v>
      </c>
      <c r="G10" s="3">
        <f>G9/F9*F10</f>
        <v>0.16905333331507538</v>
      </c>
      <c r="H10" s="3">
        <v>1.4068661377066543E-7</v>
      </c>
      <c r="I10" s="3">
        <f>I9/I5</f>
        <v>0.71626281401133274</v>
      </c>
      <c r="J10" s="3">
        <f>J9/I9*I10</f>
        <v>0.11307511720817816</v>
      </c>
      <c r="K10" s="3">
        <v>4.323740200150643E-6</v>
      </c>
      <c r="L10" s="3">
        <f>L9/L5</f>
        <v>0.89424400589701192</v>
      </c>
      <c r="M10" s="3">
        <f>M9/L9*L10</f>
        <v>0.12293752093503542</v>
      </c>
    </row>
    <row r="11" spans="1:13" x14ac:dyDescent="0.2">
      <c r="A11" s="5"/>
      <c r="B11" s="3">
        <v>3.74836610229523E-6</v>
      </c>
      <c r="C11" s="7"/>
      <c r="E11" s="3">
        <v>7.8266594968502855E-7</v>
      </c>
      <c r="H11" s="3">
        <v>2.5824554063930902E-7</v>
      </c>
      <c r="K11" s="3">
        <v>8.1115950002671034E-6</v>
      </c>
    </row>
    <row r="12" spans="1:13" x14ac:dyDescent="0.2">
      <c r="B12" s="3">
        <v>3.6961699605416544E-6</v>
      </c>
      <c r="E12" s="3">
        <v>4.2558998596449105E-7</v>
      </c>
      <c r="H12" s="3">
        <v>1.3584067467616455E-7</v>
      </c>
      <c r="K12" s="3">
        <v>5.1520124982306879E-6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7C175-4841-0847-B186-C5B9F52FC714}">
  <dimension ref="A1:G9"/>
  <sheetViews>
    <sheetView zoomScale="140" zoomScaleNormal="140" workbookViewId="0">
      <selection activeCell="E13" sqref="E13"/>
    </sheetView>
  </sheetViews>
  <sheetFormatPr baseColWidth="10" defaultRowHeight="16" x14ac:dyDescent="0.2"/>
  <cols>
    <col min="1" max="1" width="21" style="2" customWidth="1"/>
    <col min="2" max="2" width="13.1640625" style="2" customWidth="1"/>
    <col min="3" max="3" width="14.1640625" style="2" customWidth="1"/>
    <col min="4" max="4" width="14.33203125" style="2" customWidth="1"/>
    <col min="5" max="5" width="17.5" style="2" customWidth="1"/>
    <col min="6" max="6" width="17.1640625" style="2" customWidth="1"/>
    <col min="7" max="7" width="17.5" style="2" customWidth="1"/>
    <col min="8" max="15" width="10.83203125" style="2"/>
    <col min="16" max="16" width="19.33203125" style="2" customWidth="1"/>
    <col min="17" max="17" width="12.83203125" style="2" customWidth="1"/>
    <col min="18" max="18" width="15" style="2" customWidth="1"/>
    <col min="19" max="19" width="15.33203125" style="2" customWidth="1"/>
    <col min="20" max="20" width="17.33203125" style="2" customWidth="1"/>
    <col min="21" max="21" width="17.5" style="2" customWidth="1"/>
    <col min="22" max="22" width="18" style="2" customWidth="1"/>
    <col min="23" max="16384" width="10.83203125" style="2"/>
  </cols>
  <sheetData>
    <row r="1" spans="1:7" x14ac:dyDescent="0.2">
      <c r="A1" s="2" t="s">
        <v>43</v>
      </c>
      <c r="B1" s="2" t="s">
        <v>41</v>
      </c>
      <c r="C1" s="2" t="s">
        <v>41</v>
      </c>
      <c r="D1" s="2" t="s">
        <v>41</v>
      </c>
      <c r="E1" s="2" t="s">
        <v>42</v>
      </c>
      <c r="F1" s="2" t="s">
        <v>42</v>
      </c>
      <c r="G1" s="2" t="s">
        <v>42</v>
      </c>
    </row>
    <row r="2" spans="1:7" x14ac:dyDescent="0.2">
      <c r="A2" s="2" t="s">
        <v>37</v>
      </c>
      <c r="B2" s="2" t="s">
        <v>38</v>
      </c>
      <c r="C2" s="2" t="s">
        <v>39</v>
      </c>
      <c r="D2" s="2" t="s">
        <v>40</v>
      </c>
      <c r="E2" s="2" t="s">
        <v>38</v>
      </c>
      <c r="F2" s="2" t="s">
        <v>39</v>
      </c>
      <c r="G2" s="2" t="s">
        <v>40</v>
      </c>
    </row>
    <row r="3" spans="1:7" x14ac:dyDescent="0.2">
      <c r="A3" s="2" t="s">
        <v>33</v>
      </c>
      <c r="B3" s="2">
        <v>0.21390000000000001</v>
      </c>
      <c r="C3" s="2">
        <v>6.2798000000000007E-2</v>
      </c>
      <c r="D3" s="2">
        <v>6.3897999999999996E-2</v>
      </c>
      <c r="E3" s="2">
        <v>0.74636899999999995</v>
      </c>
      <c r="F3" s="2">
        <v>0.113313</v>
      </c>
      <c r="G3" s="2">
        <v>6.6584000000000004E-2</v>
      </c>
    </row>
    <row r="4" spans="1:7" x14ac:dyDescent="0.2">
      <c r="A4" s="2" t="s">
        <v>34</v>
      </c>
      <c r="B4" s="2">
        <v>2.6229999999999999E-3</v>
      </c>
      <c r="C4" s="2">
        <v>0.38156899999999999</v>
      </c>
      <c r="D4" s="2">
        <v>0.66947999999999996</v>
      </c>
      <c r="E4" s="2">
        <v>0.26747399999999999</v>
      </c>
      <c r="F4" s="2">
        <v>0.159083</v>
      </c>
      <c r="G4" s="2">
        <v>0.407609</v>
      </c>
    </row>
    <row r="5" spans="1:7" x14ac:dyDescent="0.2">
      <c r="A5" s="2" t="s">
        <v>35</v>
      </c>
      <c r="B5" s="2">
        <v>0.05</v>
      </c>
      <c r="C5" s="2">
        <v>0.485651</v>
      </c>
      <c r="D5" s="2">
        <v>0.112082</v>
      </c>
      <c r="E5" s="2">
        <v>0.73846999999999996</v>
      </c>
      <c r="F5" s="2">
        <v>6.6667000000000004E-2</v>
      </c>
      <c r="G5" s="2">
        <v>0.109718</v>
      </c>
    </row>
    <row r="7" spans="1:7" x14ac:dyDescent="0.2">
      <c r="A7" s="2" t="s">
        <v>4</v>
      </c>
      <c r="B7" s="2">
        <f t="shared" ref="B7:G7" si="0">AVERAGE(B3:B5)</f>
        <v>8.8841000000000003E-2</v>
      </c>
      <c r="C7" s="2">
        <f t="shared" si="0"/>
        <v>0.310006</v>
      </c>
      <c r="D7" s="2">
        <f t="shared" si="0"/>
        <v>0.28182000000000001</v>
      </c>
      <c r="E7" s="2">
        <f t="shared" si="0"/>
        <v>0.58410433333333334</v>
      </c>
      <c r="F7" s="2">
        <f t="shared" si="0"/>
        <v>0.113021</v>
      </c>
      <c r="G7" s="2">
        <f t="shared" si="0"/>
        <v>0.19463699999999998</v>
      </c>
    </row>
    <row r="8" spans="1:7" x14ac:dyDescent="0.2">
      <c r="A8" s="2" t="s">
        <v>27</v>
      </c>
      <c r="B8" s="2">
        <f t="shared" ref="B8:G8" si="1">STDEV(B3:B5)/SQRT(3)</f>
        <v>6.4007708241533956E-2</v>
      </c>
      <c r="C8" s="2">
        <f t="shared" si="1"/>
        <v>0.12720339635009748</v>
      </c>
      <c r="D8" s="2">
        <f t="shared" si="1"/>
        <v>0.19432844290358869</v>
      </c>
      <c r="E8" s="2">
        <f t="shared" si="1"/>
        <v>0.15833158722581045</v>
      </c>
      <c r="F8" s="2">
        <f t="shared" si="1"/>
        <v>2.6678600737919767E-2</v>
      </c>
      <c r="G8" s="2">
        <f t="shared" si="1"/>
        <v>0.10721153556870641</v>
      </c>
    </row>
    <row r="9" spans="1:7" x14ac:dyDescent="0.2">
      <c r="E9" s="7"/>
      <c r="F9" s="7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280DD-895A-F44F-B943-6121B25D8E26}">
  <dimension ref="A1:G6"/>
  <sheetViews>
    <sheetView zoomScale="150" zoomScaleNormal="150" workbookViewId="0">
      <selection activeCell="D17" sqref="D17"/>
    </sheetView>
  </sheetViews>
  <sheetFormatPr baseColWidth="10" defaultRowHeight="16" x14ac:dyDescent="0.2"/>
  <cols>
    <col min="1" max="1" width="13" style="3" customWidth="1"/>
    <col min="2" max="2" width="17.5" style="3" customWidth="1"/>
    <col min="3" max="3" width="10.83203125" style="3"/>
    <col min="4" max="5" width="11.33203125" style="3" customWidth="1"/>
    <col min="6" max="16384" width="10.83203125" style="3"/>
  </cols>
  <sheetData>
    <row r="1" spans="1:7" x14ac:dyDescent="0.2">
      <c r="A1" s="3" t="s">
        <v>22</v>
      </c>
      <c r="B1" s="3" t="s">
        <v>10</v>
      </c>
    </row>
    <row r="2" spans="1:7" x14ac:dyDescent="0.2">
      <c r="A2" s="3" t="s">
        <v>37</v>
      </c>
      <c r="B2" s="3" t="s">
        <v>45</v>
      </c>
      <c r="C2" s="2" t="s">
        <v>33</v>
      </c>
      <c r="D2" s="2" t="s">
        <v>34</v>
      </c>
      <c r="E2" s="2" t="s">
        <v>35</v>
      </c>
      <c r="F2" s="3" t="s">
        <v>4</v>
      </c>
      <c r="G2" s="3" t="s">
        <v>27</v>
      </c>
    </row>
    <row r="3" spans="1:7" x14ac:dyDescent="0.2">
      <c r="A3" s="3" t="s">
        <v>38</v>
      </c>
      <c r="B3" s="2" t="s">
        <v>41</v>
      </c>
      <c r="C3" s="3">
        <v>1</v>
      </c>
      <c r="D3" s="3">
        <v>1</v>
      </c>
      <c r="E3" s="3">
        <v>1</v>
      </c>
      <c r="F3" s="3">
        <f>AVERAGE(C3:E3)</f>
        <v>1</v>
      </c>
      <c r="G3" s="3">
        <f>STDEV(C3:E3)/SQRT(3)</f>
        <v>0</v>
      </c>
    </row>
    <row r="4" spans="1:7" x14ac:dyDescent="0.2">
      <c r="B4" s="2" t="s">
        <v>42</v>
      </c>
      <c r="C4" s="3">
        <v>0.49920700000000001</v>
      </c>
      <c r="D4" s="3">
        <v>0.37493599999999999</v>
      </c>
      <c r="E4" s="3">
        <v>0.76026199999999999</v>
      </c>
      <c r="F4" s="3">
        <f>AVERAGE(C4:E4)</f>
        <v>0.54480166666666674</v>
      </c>
      <c r="G4" s="3">
        <f>STDEV(C4:E4)/SQRT(3)</f>
        <v>0.1135461533038927</v>
      </c>
    </row>
    <row r="5" spans="1:7" x14ac:dyDescent="0.2">
      <c r="A5" s="3" t="s">
        <v>39</v>
      </c>
      <c r="B5" s="2" t="s">
        <v>41</v>
      </c>
      <c r="C5" s="3">
        <v>0.42709399999999997</v>
      </c>
      <c r="D5" s="3">
        <v>0.43513600000000002</v>
      </c>
      <c r="E5" s="3">
        <v>1.865232</v>
      </c>
      <c r="F5" s="3">
        <f>AVERAGE(C5:E5)</f>
        <v>0.90915400000000002</v>
      </c>
      <c r="G5" s="3">
        <f>STDEV(C5:E5)/SQRT(3)</f>
        <v>0.47804463703856503</v>
      </c>
    </row>
    <row r="6" spans="1:7" x14ac:dyDescent="0.2">
      <c r="B6" s="2" t="s">
        <v>42</v>
      </c>
      <c r="C6" s="3">
        <v>1.0394490000000001</v>
      </c>
      <c r="D6" s="3">
        <v>0.40462700000000001</v>
      </c>
      <c r="E6" s="3">
        <v>10.71916</v>
      </c>
      <c r="F6" s="3">
        <f>AVERAGE(C6:E6)</f>
        <v>4.0544120000000001</v>
      </c>
      <c r="G6" s="3">
        <f>STDEV(C6:E6)/SQRT(3)</f>
        <v>3.3374091333722227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832D0-6F6E-A14A-8DCC-FB962F0EDFF3}">
  <dimension ref="A1:G6"/>
  <sheetViews>
    <sheetView zoomScale="150" zoomScaleNormal="150" workbookViewId="0">
      <selection activeCell="G11" sqref="G11"/>
    </sheetView>
  </sheetViews>
  <sheetFormatPr baseColWidth="10" defaultRowHeight="16" x14ac:dyDescent="0.2"/>
  <cols>
    <col min="1" max="1" width="13" style="3" customWidth="1"/>
    <col min="2" max="2" width="17.5" style="3" customWidth="1"/>
    <col min="3" max="3" width="10.83203125" style="3"/>
    <col min="4" max="5" width="11.33203125" style="3" customWidth="1"/>
    <col min="6" max="16384" width="10.83203125" style="3"/>
  </cols>
  <sheetData>
    <row r="1" spans="1:7" x14ac:dyDescent="0.2">
      <c r="A1" s="3" t="s">
        <v>22</v>
      </c>
      <c r="B1" s="3" t="s">
        <v>19</v>
      </c>
    </row>
    <row r="2" spans="1:7" x14ac:dyDescent="0.2">
      <c r="A2" s="3" t="s">
        <v>37</v>
      </c>
      <c r="B2" s="3" t="s">
        <v>45</v>
      </c>
      <c r="C2" s="2" t="s">
        <v>33</v>
      </c>
      <c r="D2" s="2" t="s">
        <v>34</v>
      </c>
      <c r="E2" s="2" t="s">
        <v>35</v>
      </c>
      <c r="F2" s="3" t="s">
        <v>4</v>
      </c>
      <c r="G2" s="3" t="s">
        <v>27</v>
      </c>
    </row>
    <row r="3" spans="1:7" x14ac:dyDescent="0.2">
      <c r="A3" s="3" t="s">
        <v>38</v>
      </c>
      <c r="B3" s="2" t="s">
        <v>41</v>
      </c>
      <c r="C3" s="3">
        <v>1</v>
      </c>
      <c r="D3" s="3">
        <v>1</v>
      </c>
      <c r="E3" s="3">
        <v>1</v>
      </c>
      <c r="F3" s="3">
        <f>AVERAGE(C3:E3)</f>
        <v>1</v>
      </c>
      <c r="G3" s="3">
        <f>STDEV(C3:E3)/SQRT(3)</f>
        <v>0</v>
      </c>
    </row>
    <row r="4" spans="1:7" x14ac:dyDescent="0.2">
      <c r="B4" s="2" t="s">
        <v>42</v>
      </c>
      <c r="C4" s="3">
        <v>34.206917571556041</v>
      </c>
      <c r="D4" s="3">
        <v>16.139880406014846</v>
      </c>
      <c r="E4" s="3">
        <v>48.775078204034727</v>
      </c>
      <c r="F4" s="3">
        <f>AVERAGE(C4:E4)</f>
        <v>33.040625393868538</v>
      </c>
      <c r="G4" s="3">
        <f>STDEV(C4:E4)/SQRT(3)</f>
        <v>9.4390008636467417</v>
      </c>
    </row>
    <row r="5" spans="1:7" x14ac:dyDescent="0.2">
      <c r="A5" s="3" t="s">
        <v>39</v>
      </c>
      <c r="B5" s="2" t="s">
        <v>41</v>
      </c>
      <c r="C5" s="3">
        <v>0.87393811409424782</v>
      </c>
      <c r="D5" s="3">
        <v>0.56974070197345228</v>
      </c>
      <c r="E5" s="3">
        <v>1.5526546947075188</v>
      </c>
      <c r="F5" s="3">
        <f>AVERAGE(C5:E5)</f>
        <v>0.99877783692507294</v>
      </c>
      <c r="G5" s="3">
        <f>STDEV(C5:E5)/SQRT(3)</f>
        <v>0.29052750677314759</v>
      </c>
    </row>
    <row r="6" spans="1:7" x14ac:dyDescent="0.2">
      <c r="B6" s="2" t="s">
        <v>42</v>
      </c>
      <c r="C6" s="3">
        <v>26.363891064822518</v>
      </c>
      <c r="D6" s="3">
        <v>13.021774510186498</v>
      </c>
      <c r="E6" s="3">
        <v>13.240159550185549</v>
      </c>
      <c r="F6" s="3">
        <f>AVERAGE(C6:E6)</f>
        <v>17.541941708398188</v>
      </c>
      <c r="G6" s="3">
        <f>STDEV(C6:E6)/SQRT(3)</f>
        <v>4.411425160569256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E64D1-E805-8E45-A1C9-C2347C3BE3B2}">
  <dimension ref="A1:J24"/>
  <sheetViews>
    <sheetView zoomScale="140" zoomScaleNormal="140" workbookViewId="0">
      <selection activeCell="J23" sqref="J23"/>
    </sheetView>
  </sheetViews>
  <sheetFormatPr baseColWidth="10" defaultRowHeight="16" x14ac:dyDescent="0.2"/>
  <cols>
    <col min="1" max="1" width="24.33203125" style="3" customWidth="1"/>
    <col min="2" max="2" width="28.6640625" style="3" customWidth="1"/>
    <col min="3" max="5" width="10.83203125" style="3"/>
    <col min="6" max="6" width="23.6640625" style="3" customWidth="1"/>
    <col min="7" max="7" width="28.1640625" style="3" customWidth="1"/>
    <col min="8" max="16384" width="10.83203125" style="3"/>
  </cols>
  <sheetData>
    <row r="1" spans="1:10" x14ac:dyDescent="0.2">
      <c r="A1" s="2"/>
      <c r="B1" s="2" t="s">
        <v>110</v>
      </c>
      <c r="C1" s="3" t="s">
        <v>4</v>
      </c>
      <c r="D1" s="3" t="s">
        <v>27</v>
      </c>
      <c r="E1" s="3" t="s">
        <v>137</v>
      </c>
      <c r="G1" s="2" t="s">
        <v>117</v>
      </c>
      <c r="H1" s="3" t="s">
        <v>4</v>
      </c>
      <c r="I1" s="3" t="s">
        <v>27</v>
      </c>
      <c r="J1" s="3" t="s">
        <v>137</v>
      </c>
    </row>
    <row r="2" spans="1:10" x14ac:dyDescent="0.2">
      <c r="A2" s="2" t="s">
        <v>111</v>
      </c>
      <c r="B2" s="2">
        <v>1</v>
      </c>
      <c r="C2" s="3">
        <f>AVERAGE(B2:B4)</f>
        <v>1</v>
      </c>
      <c r="D2" s="3">
        <f>STDEV(B2:B4)/SQRT(3)</f>
        <v>0</v>
      </c>
      <c r="E2" s="3">
        <f>STDEV(B2:B4)</f>
        <v>0</v>
      </c>
      <c r="F2" s="2" t="s">
        <v>111</v>
      </c>
      <c r="G2" s="2">
        <v>1</v>
      </c>
      <c r="H2" s="3">
        <f>AVERAGE(G2:G4)</f>
        <v>1</v>
      </c>
      <c r="I2" s="3">
        <f>STDEV(G2:G4)/SQRT(3)</f>
        <v>0</v>
      </c>
      <c r="J2" s="3">
        <f>STDEV(G2:G4)</f>
        <v>0</v>
      </c>
    </row>
    <row r="3" spans="1:10" x14ac:dyDescent="0.2">
      <c r="A3" s="2"/>
      <c r="B3" s="2">
        <v>1</v>
      </c>
      <c r="F3" s="2"/>
      <c r="G3" s="2">
        <v>1</v>
      </c>
    </row>
    <row r="4" spans="1:10" x14ac:dyDescent="0.2">
      <c r="A4" s="2"/>
      <c r="B4" s="2">
        <v>1</v>
      </c>
      <c r="F4" s="2"/>
      <c r="G4" s="2">
        <v>1</v>
      </c>
    </row>
    <row r="5" spans="1:10" x14ac:dyDescent="0.2">
      <c r="A5" s="2"/>
      <c r="B5" s="2"/>
      <c r="F5" s="2"/>
      <c r="G5" s="2"/>
    </row>
    <row r="6" spans="1:10" x14ac:dyDescent="0.2">
      <c r="A6" s="2" t="s">
        <v>112</v>
      </c>
      <c r="B6" s="3">
        <v>0.34980719947836636</v>
      </c>
      <c r="C6" s="3">
        <f>AVERAGE(B6:B8)</f>
        <v>1.110365648640337</v>
      </c>
      <c r="D6" s="3">
        <f>STDEV(B6:B8)/SQRT(3)</f>
        <v>0.41632920751128633</v>
      </c>
      <c r="E6" s="3">
        <f>STDEV(B6:B8)</f>
        <v>0.72110334008443411</v>
      </c>
      <c r="F6" s="2" t="s">
        <v>112</v>
      </c>
      <c r="G6" s="3">
        <v>0.45911741211887386</v>
      </c>
      <c r="H6" s="3">
        <f>AVERAGE(G6:G8)</f>
        <v>0.62996181057742895</v>
      </c>
      <c r="I6" s="3">
        <f>STDEV(G6:G8)/SQRT(3)</f>
        <v>9.2725298527968555E-2</v>
      </c>
      <c r="J6" s="3">
        <f>STDEV(G6:G8)</f>
        <v>0.16060492819743316</v>
      </c>
    </row>
    <row r="7" spans="1:10" x14ac:dyDescent="0.2">
      <c r="A7" s="2"/>
      <c r="B7" s="3">
        <v>1.1971262858419531</v>
      </c>
      <c r="F7" s="2"/>
      <c r="G7" s="3">
        <v>0.77785869746341818</v>
      </c>
    </row>
    <row r="8" spans="1:10" x14ac:dyDescent="0.2">
      <c r="A8" s="2"/>
      <c r="B8" s="3">
        <v>1.7841634606006918</v>
      </c>
      <c r="F8" s="2"/>
      <c r="G8" s="3">
        <v>0.65290932214999475</v>
      </c>
    </row>
    <row r="10" spans="1:10" x14ac:dyDescent="0.2">
      <c r="A10" s="2" t="s">
        <v>113</v>
      </c>
      <c r="B10" s="3">
        <v>1.0057762637030259</v>
      </c>
      <c r="C10" s="3">
        <f>AVERAGE(B10:B12)</f>
        <v>1.3606521853637881</v>
      </c>
      <c r="D10" s="3">
        <f>STDEV(B10:B12)/SQRT(3)</f>
        <v>0.18118681900041864</v>
      </c>
      <c r="E10" s="3">
        <f>STDEV(B10:B12)</f>
        <v>0.31382477617051108</v>
      </c>
      <c r="F10" s="2" t="s">
        <v>113</v>
      </c>
      <c r="G10" s="3">
        <v>0.96860095834007209</v>
      </c>
      <c r="H10" s="3">
        <f>AVERAGE(G10:G12)</f>
        <v>1.3890221541459313</v>
      </c>
      <c r="I10" s="3">
        <f>STDEV(G10:G12)/SQRT(3)</f>
        <v>0.22090191628527403</v>
      </c>
      <c r="J10" s="3">
        <f>STDEV(G10:G12)</f>
        <v>0.38261334249542139</v>
      </c>
    </row>
    <row r="11" spans="1:10" x14ac:dyDescent="0.2">
      <c r="A11" s="2"/>
      <c r="B11" s="3">
        <v>1.4745818765945382</v>
      </c>
      <c r="F11" s="2"/>
      <c r="G11" s="3">
        <v>1.4816424316844821</v>
      </c>
    </row>
    <row r="12" spans="1:10" x14ac:dyDescent="0.2">
      <c r="A12" s="2"/>
      <c r="B12" s="3">
        <v>1.6015984157938001</v>
      </c>
      <c r="F12" s="2"/>
      <c r="G12" s="3">
        <v>1.7168230724132396</v>
      </c>
    </row>
    <row r="14" spans="1:10" x14ac:dyDescent="0.2">
      <c r="A14" s="2" t="s">
        <v>114</v>
      </c>
      <c r="B14" s="3">
        <v>0.18770657841287366</v>
      </c>
      <c r="C14" s="3">
        <f>AVERAGE(B14:B16)</f>
        <v>1.0083648905801843</v>
      </c>
      <c r="D14" s="3">
        <f>STDEV(B14:B16)/SQRT(3)</f>
        <v>0.43599542348283621</v>
      </c>
      <c r="E14" s="3">
        <f>STDEV(B14:B16)</f>
        <v>0.75516622533978106</v>
      </c>
      <c r="F14" s="2" t="s">
        <v>114</v>
      </c>
      <c r="G14" s="3">
        <v>0.42746031022831649</v>
      </c>
      <c r="H14" s="3">
        <f>AVERAGE(G14:G16)</f>
        <v>0.70795397093661483</v>
      </c>
      <c r="I14" s="3">
        <f>STDEV(G14:G16)/SQRT(3)</f>
        <v>0.16197696384704008</v>
      </c>
      <c r="J14" s="3">
        <f>STDEV(G14:G16)</f>
        <v>0.2805523310388206</v>
      </c>
    </row>
    <row r="15" spans="1:10" x14ac:dyDescent="0.2">
      <c r="A15" s="2"/>
      <c r="B15" s="3">
        <v>1.6739703262061403</v>
      </c>
      <c r="F15" s="2"/>
      <c r="G15" s="3">
        <v>0.98856493552084279</v>
      </c>
    </row>
    <row r="16" spans="1:10" x14ac:dyDescent="0.2">
      <c r="A16" s="2"/>
      <c r="B16" s="3">
        <v>1.1634177671215387</v>
      </c>
      <c r="F16" s="2"/>
      <c r="G16" s="3">
        <v>0.70783666706068504</v>
      </c>
    </row>
    <row r="18" spans="1:10" x14ac:dyDescent="0.2">
      <c r="A18" s="2" t="s">
        <v>115</v>
      </c>
      <c r="B18" s="3">
        <v>2.2899931058823544</v>
      </c>
      <c r="C18" s="3">
        <f>AVERAGE(B18:B20)</f>
        <v>3.8922081896438172</v>
      </c>
      <c r="D18" s="3">
        <f>STDEV(B18:B20)/SQRT(3)</f>
        <v>1.3263005661909451</v>
      </c>
      <c r="E18" s="3">
        <f>STDEV(B18:B20)</f>
        <v>2.2972199667500854</v>
      </c>
      <c r="F18" s="2" t="s">
        <v>115</v>
      </c>
      <c r="G18" s="3">
        <v>4.3105233952101951</v>
      </c>
      <c r="H18" s="3">
        <f>AVERAGE(G18:G20)</f>
        <v>5.8866906201970837</v>
      </c>
      <c r="I18" s="3">
        <f>STDEV(G18:G20)/SQRT(3)</f>
        <v>1.775339356230397</v>
      </c>
      <c r="J18" s="3">
        <f>STDEV(G18:G20)</f>
        <v>3.0749779656676695</v>
      </c>
    </row>
    <row r="19" spans="1:10" x14ac:dyDescent="0.2">
      <c r="A19" s="2"/>
      <c r="B19" s="3">
        <v>2.8624963262688845</v>
      </c>
      <c r="F19" s="2"/>
      <c r="G19" s="3">
        <v>3.9193682465426551</v>
      </c>
    </row>
    <row r="20" spans="1:10" x14ac:dyDescent="0.2">
      <c r="A20" s="2"/>
      <c r="B20" s="3">
        <v>6.5241351367802123</v>
      </c>
      <c r="F20" s="2"/>
      <c r="G20" s="3">
        <v>9.4301802188383999</v>
      </c>
    </row>
    <row r="22" spans="1:10" x14ac:dyDescent="0.2">
      <c r="A22" s="2" t="s">
        <v>116</v>
      </c>
      <c r="B22" s="3">
        <v>0.9722625694055741</v>
      </c>
      <c r="C22" s="3">
        <f>AVERAGE(B22:B24)</f>
        <v>1.7223199883810245</v>
      </c>
      <c r="D22" s="3">
        <f>STDEV(B22:B24)/SQRT(3)</f>
        <v>0.43387987825477947</v>
      </c>
      <c r="E22" s="3">
        <f>STDEV(B22:B24)</f>
        <v>0.75150199351907687</v>
      </c>
      <c r="F22" s="2" t="s">
        <v>116</v>
      </c>
      <c r="G22" s="3">
        <v>1.0862354423055891</v>
      </c>
      <c r="H22" s="3">
        <f>AVERAGE(G22:G24)</f>
        <v>2.2591455162837799</v>
      </c>
      <c r="I22" s="3">
        <f>STDEV(G22:G24)/SQRT(3)</f>
        <v>0.77205060105635126</v>
      </c>
      <c r="J22" s="3">
        <f>STDEV(G22:G24)</f>
        <v>1.3372308670436903</v>
      </c>
    </row>
    <row r="23" spans="1:10" x14ac:dyDescent="0.2">
      <c r="A23" s="2"/>
      <c r="B23" s="3">
        <v>1.7194391221193885</v>
      </c>
      <c r="F23" s="2"/>
      <c r="G23" s="3">
        <v>1.9758891870456783</v>
      </c>
    </row>
    <row r="24" spans="1:10" x14ac:dyDescent="0.2">
      <c r="A24" s="2"/>
      <c r="B24" s="3">
        <v>2.4752582736181101</v>
      </c>
      <c r="G24" s="3">
        <v>3.7153119195000714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497DE-D5E1-E94A-BDBE-A696007FB48E}">
  <dimension ref="A1:I26"/>
  <sheetViews>
    <sheetView zoomScale="140" zoomScaleNormal="140" workbookViewId="0">
      <selection activeCell="B4" sqref="B4"/>
    </sheetView>
  </sheetViews>
  <sheetFormatPr baseColWidth="10" defaultRowHeight="16" x14ac:dyDescent="0.2"/>
  <cols>
    <col min="1" max="1" width="25.33203125" style="16" customWidth="1"/>
    <col min="2" max="2" width="26.33203125" style="16" customWidth="1"/>
    <col min="3" max="4" width="10.83203125" style="16"/>
    <col min="5" max="5" width="11.6640625" style="16" bestFit="1" customWidth="1"/>
    <col min="6" max="6" width="27.1640625" style="16" customWidth="1"/>
    <col min="7" max="16384" width="10.83203125" style="16"/>
  </cols>
  <sheetData>
    <row r="1" spans="1:9" x14ac:dyDescent="0.2">
      <c r="A1" s="2"/>
      <c r="B1" s="2" t="s">
        <v>110</v>
      </c>
      <c r="C1" s="2" t="s">
        <v>4</v>
      </c>
      <c r="D1" s="2" t="s">
        <v>27</v>
      </c>
      <c r="E1" s="2" t="s">
        <v>137</v>
      </c>
      <c r="F1" s="2" t="s">
        <v>117</v>
      </c>
      <c r="G1" s="2" t="s">
        <v>4</v>
      </c>
      <c r="H1" s="2" t="s">
        <v>27</v>
      </c>
      <c r="I1" s="2" t="s">
        <v>137</v>
      </c>
    </row>
    <row r="2" spans="1:9" x14ac:dyDescent="0.2">
      <c r="A2" s="2" t="s">
        <v>119</v>
      </c>
      <c r="B2" s="2">
        <v>1</v>
      </c>
      <c r="C2" s="2">
        <f>AVERAGE(B2:B4)</f>
        <v>1</v>
      </c>
      <c r="D2" s="2">
        <f>STDEV(B2:B4)/SQRT(3)</f>
        <v>0</v>
      </c>
      <c r="E2" s="2">
        <f>STDEV(B2:B4)</f>
        <v>0</v>
      </c>
      <c r="F2" s="2">
        <v>1</v>
      </c>
      <c r="G2" s="2">
        <f>AVERAGE(F2:F4)</f>
        <v>1</v>
      </c>
      <c r="H2" s="2">
        <f>STDEV(F2:F4)/SQRT(3)</f>
        <v>0</v>
      </c>
      <c r="I2" s="2">
        <f>STDEV(F2:F4)</f>
        <v>0</v>
      </c>
    </row>
    <row r="3" spans="1:9" x14ac:dyDescent="0.2">
      <c r="A3" s="2"/>
      <c r="B3" s="2">
        <v>1</v>
      </c>
      <c r="C3" s="2"/>
      <c r="D3" s="2"/>
      <c r="E3" s="2"/>
      <c r="F3" s="2">
        <v>1</v>
      </c>
      <c r="G3" s="2"/>
      <c r="H3" s="2"/>
      <c r="I3" s="2"/>
    </row>
    <row r="4" spans="1:9" x14ac:dyDescent="0.2">
      <c r="A4" s="2"/>
      <c r="B4" s="2">
        <v>1</v>
      </c>
      <c r="C4" s="2"/>
      <c r="D4" s="2"/>
      <c r="E4" s="2"/>
      <c r="F4" s="2">
        <v>1</v>
      </c>
      <c r="G4" s="2"/>
      <c r="H4" s="2"/>
      <c r="I4" s="2"/>
    </row>
    <row r="5" spans="1:9" x14ac:dyDescent="0.2">
      <c r="A5" s="2"/>
      <c r="B5" s="2"/>
      <c r="C5" s="2"/>
      <c r="D5" s="2"/>
      <c r="E5" s="2"/>
      <c r="F5" s="2"/>
      <c r="G5" s="2"/>
      <c r="H5" s="2"/>
      <c r="I5" s="2"/>
    </row>
    <row r="6" spans="1:9" x14ac:dyDescent="0.2">
      <c r="A6" s="2" t="s">
        <v>118</v>
      </c>
      <c r="B6" s="2">
        <v>1.7188766087531999</v>
      </c>
      <c r="C6" s="2">
        <f>AVERAGE(B6:B8)</f>
        <v>1.7199738146480066</v>
      </c>
      <c r="D6" s="2">
        <f>STDEV(B6:B8)/SQRT(3)</f>
        <v>0.22825637445275998</v>
      </c>
      <c r="E6" s="2">
        <f>STDEV(B6:B8)</f>
        <v>0.39535163770364695</v>
      </c>
      <c r="F6" s="2">
        <v>0.40998012344377599</v>
      </c>
      <c r="G6" s="2">
        <f>AVERAGE(F6:F8)</f>
        <v>0.39882122287294902</v>
      </c>
      <c r="H6" s="2">
        <f>STDEV(F6:F8)/SQRT(3)</f>
        <v>0.13542994617747858</v>
      </c>
      <c r="I6" s="2">
        <f>STDEV(F6:F8)</f>
        <v>0.23457154764571134</v>
      </c>
    </row>
    <row r="7" spans="1:9" x14ac:dyDescent="0.2">
      <c r="A7" s="2"/>
      <c r="B7" s="2">
        <v>1.3251719217826756</v>
      </c>
      <c r="C7" s="2"/>
      <c r="D7" s="2"/>
      <c r="E7" s="2"/>
      <c r="F7" s="2">
        <v>0.15886937624265432</v>
      </c>
      <c r="G7" s="2"/>
      <c r="H7" s="2"/>
      <c r="I7" s="2"/>
    </row>
    <row r="8" spans="1:9" x14ac:dyDescent="0.2">
      <c r="A8" s="2"/>
      <c r="B8" s="2">
        <v>2.1158729134081438</v>
      </c>
      <c r="C8" s="2"/>
      <c r="D8" s="2"/>
      <c r="E8" s="2"/>
      <c r="F8" s="2">
        <v>0.62761416893241662</v>
      </c>
      <c r="G8" s="2"/>
      <c r="H8" s="2"/>
      <c r="I8" s="2"/>
    </row>
    <row r="9" spans="1:9" x14ac:dyDescent="0.2">
      <c r="A9" s="2"/>
      <c r="B9" s="2"/>
      <c r="C9" s="2"/>
      <c r="D9" s="2"/>
      <c r="E9" s="2"/>
      <c r="F9" s="2"/>
      <c r="G9" s="2"/>
      <c r="H9" s="2"/>
      <c r="I9" s="2"/>
    </row>
    <row r="10" spans="1:9" x14ac:dyDescent="0.2">
      <c r="A10" s="2" t="s">
        <v>25</v>
      </c>
      <c r="B10" s="19">
        <v>1.816769905228</v>
      </c>
      <c r="C10" s="2">
        <f>AVERAGE(B10:B12)</f>
        <v>1.8983301599349627</v>
      </c>
      <c r="D10" s="2">
        <f>STDEV(B10:B12)/SQRT(3)</f>
        <v>6.3550245969341793E-2</v>
      </c>
      <c r="E10" s="2">
        <f>STDEV(B10:B12)</f>
        <v>0.11007225485239924</v>
      </c>
      <c r="F10" s="2">
        <v>0.85541009979180005</v>
      </c>
      <c r="G10" s="2">
        <f>AVERAGE(F10:F12)</f>
        <v>0.54708130130467769</v>
      </c>
      <c r="H10" s="2">
        <f>STDEV(F10:F12)/SQRT(3)</f>
        <v>0.21991630734046369</v>
      </c>
      <c r="I10" s="2">
        <f>STDEV(F10:F12)</f>
        <v>0.38090621772661554</v>
      </c>
    </row>
    <row r="11" spans="1:9" x14ac:dyDescent="0.2">
      <c r="A11" s="2"/>
      <c r="B11" s="19">
        <v>1.8546896445084158</v>
      </c>
      <c r="C11" s="2"/>
      <c r="D11" s="2"/>
      <c r="E11" s="2"/>
      <c r="F11" s="2">
        <v>0.12127456235610769</v>
      </c>
      <c r="G11" s="2"/>
      <c r="H11" s="2"/>
      <c r="I11" s="2"/>
    </row>
    <row r="12" spans="1:9" x14ac:dyDescent="0.2">
      <c r="A12" s="2"/>
      <c r="B12" s="20">
        <v>2.0235309300684716</v>
      </c>
      <c r="C12" s="2"/>
      <c r="D12" s="2"/>
      <c r="E12" s="2"/>
      <c r="F12" s="2">
        <v>0.66455924176612546</v>
      </c>
      <c r="G12" s="2"/>
      <c r="H12" s="2"/>
      <c r="I12" s="2"/>
    </row>
    <row r="13" spans="1:9" x14ac:dyDescent="0.2">
      <c r="A13" s="2"/>
      <c r="B13" s="19"/>
      <c r="C13" s="2"/>
      <c r="D13" s="2"/>
      <c r="E13" s="2"/>
      <c r="F13" s="2"/>
      <c r="G13" s="2"/>
      <c r="H13" s="2"/>
      <c r="I13" s="2"/>
    </row>
    <row r="14" spans="1:9" x14ac:dyDescent="0.2">
      <c r="A14" s="2" t="s">
        <v>120</v>
      </c>
      <c r="B14" s="19">
        <v>1.7012350182210001</v>
      </c>
      <c r="C14" s="2">
        <f>AVERAGE(B14:B16)</f>
        <v>1.7699826082570962</v>
      </c>
      <c r="D14" s="2">
        <f>STDEV(B14:B16)/SQRT(3)</f>
        <v>0.30162445153621337</v>
      </c>
      <c r="E14" s="2">
        <f>STDEV(B14:B16)</f>
        <v>0.52242887486581802</v>
      </c>
      <c r="F14" s="2">
        <v>0.37550996011256399</v>
      </c>
      <c r="G14" s="2">
        <f>AVERAGE(F14:F16)</f>
        <v>0.38077835727226467</v>
      </c>
      <c r="H14" s="2">
        <f>STDEV(F14:F16)/SQRT(3)</f>
        <v>8.5298101686724345E-2</v>
      </c>
      <c r="I14" s="2">
        <f>STDEV(F14:F16)</f>
        <v>0.14774064591058311</v>
      </c>
    </row>
    <row r="15" spans="1:9" x14ac:dyDescent="0.2">
      <c r="A15" s="2"/>
      <c r="B15" s="19">
        <v>1.2853311091499589</v>
      </c>
      <c r="C15" s="2"/>
      <c r="D15" s="2"/>
      <c r="E15" s="2"/>
      <c r="F15" s="2">
        <v>0.23574237792982061</v>
      </c>
      <c r="G15" s="2"/>
      <c r="H15" s="2"/>
      <c r="I15" s="2"/>
    </row>
    <row r="16" spans="1:9" x14ac:dyDescent="0.2">
      <c r="A16" s="2"/>
      <c r="B16" s="19">
        <v>2.3233816974003303</v>
      </c>
      <c r="C16" s="2"/>
      <c r="D16" s="2"/>
      <c r="E16" s="2"/>
      <c r="F16" s="2">
        <v>0.53108273377440929</v>
      </c>
      <c r="G16" s="2"/>
      <c r="H16" s="2"/>
      <c r="I16" s="2"/>
    </row>
    <row r="17" spans="1:9" x14ac:dyDescent="0.2">
      <c r="A17" s="2"/>
      <c r="B17" s="2"/>
      <c r="C17" s="2"/>
      <c r="D17" s="2"/>
      <c r="E17" s="2"/>
      <c r="F17" s="2"/>
      <c r="G17" s="2"/>
      <c r="H17" s="2"/>
      <c r="I17" s="2"/>
    </row>
    <row r="18" spans="1:9" x14ac:dyDescent="0.2">
      <c r="A18" s="2" t="s">
        <v>31</v>
      </c>
      <c r="B18" s="2">
        <v>8.1987765774641108</v>
      </c>
      <c r="C18" s="2">
        <f>AVERAGE(B18:B20)</f>
        <v>8.254056869783664</v>
      </c>
      <c r="D18" s="2">
        <f>STDEV(B18:B20)/SQRT(3)</f>
        <v>0.24451031082347355</v>
      </c>
      <c r="E18" s="2">
        <f>STDEV(B18:B20)</f>
        <v>0.42350428132071455</v>
      </c>
      <c r="F18" s="2">
        <v>6.8066453770445303</v>
      </c>
      <c r="G18" s="2">
        <f>AVERAGE(F18:F20)</f>
        <v>6.1218334872690123</v>
      </c>
      <c r="H18" s="2">
        <f>STDEV(F18:F20)/SQRT(3)</f>
        <v>1.6270913261384967</v>
      </c>
      <c r="I18" s="2">
        <f>STDEV(F18:F20)</f>
        <v>2.8182048454264987</v>
      </c>
    </row>
    <row r="19" spans="1:9" x14ac:dyDescent="0.2">
      <c r="A19" s="2"/>
      <c r="B19" s="2">
        <v>8.7024866822350138</v>
      </c>
      <c r="C19" s="2"/>
      <c r="D19" s="2"/>
      <c r="E19" s="2"/>
      <c r="F19" s="2">
        <v>8.5345233769216726</v>
      </c>
      <c r="G19" s="2"/>
      <c r="H19" s="2"/>
      <c r="I19" s="2"/>
    </row>
    <row r="20" spans="1:9" x14ac:dyDescent="0.2">
      <c r="A20" s="2"/>
      <c r="B20" s="2">
        <v>7.8609073496518675</v>
      </c>
      <c r="C20" s="2"/>
      <c r="D20" s="2"/>
      <c r="E20" s="2"/>
      <c r="F20" s="2">
        <v>3.024331707840834</v>
      </c>
      <c r="G20" s="2"/>
      <c r="H20" s="2"/>
      <c r="I20" s="2"/>
    </row>
    <row r="21" spans="1:9" x14ac:dyDescent="0.2">
      <c r="A21" s="2"/>
      <c r="B21" s="2"/>
      <c r="C21" s="2"/>
      <c r="D21" s="2"/>
      <c r="E21" s="2"/>
      <c r="F21" s="2"/>
      <c r="G21" s="2"/>
      <c r="H21" s="2"/>
      <c r="I21" s="2"/>
    </row>
    <row r="22" spans="1:9" x14ac:dyDescent="0.2">
      <c r="A22" s="2" t="s">
        <v>121</v>
      </c>
      <c r="B22" s="2">
        <v>7.5988711435639997</v>
      </c>
      <c r="C22" s="2">
        <f>AVERAGE(B22:B24)</f>
        <v>7.6113843329778881</v>
      </c>
      <c r="D22" s="2">
        <f>STDEV(B22:B24)/SQRT(3)</f>
        <v>0.30713400815161979</v>
      </c>
      <c r="E22" s="2">
        <f>STDEV(B22:B24)</f>
        <v>0.53197170685087913</v>
      </c>
      <c r="F22" s="2">
        <v>2.5977504187754898</v>
      </c>
      <c r="G22" s="2">
        <f>AVERAGE(F22:F24)</f>
        <v>2.6166456019941555</v>
      </c>
      <c r="H22" s="2">
        <f>STDEV(F22:F24)/SQRT(3)</f>
        <v>0.75031098610304825</v>
      </c>
      <c r="I22" s="2">
        <f>STDEV(F22:F24)</f>
        <v>1.2995767494075854</v>
      </c>
    </row>
    <row r="23" spans="1:9" x14ac:dyDescent="0.2">
      <c r="A23" s="2"/>
      <c r="B23" s="2">
        <v>7.0857796093340273</v>
      </c>
      <c r="C23" s="2"/>
      <c r="D23" s="2"/>
      <c r="E23" s="2"/>
      <c r="F23" s="2">
        <v>3.9255669165541049</v>
      </c>
      <c r="G23" s="2"/>
      <c r="H23" s="2"/>
      <c r="I23" s="2"/>
    </row>
    <row r="24" spans="1:9" x14ac:dyDescent="0.2">
      <c r="A24" s="2"/>
      <c r="B24" s="2">
        <v>8.1495022460356381</v>
      </c>
      <c r="C24" s="2"/>
      <c r="D24" s="2"/>
      <c r="E24" s="2"/>
      <c r="F24" s="2">
        <v>1.3266194706528716</v>
      </c>
      <c r="G24" s="2"/>
      <c r="H24" s="2"/>
      <c r="I24" s="2"/>
    </row>
    <row r="25" spans="1:9" x14ac:dyDescent="0.2">
      <c r="A25" s="2"/>
      <c r="B25" s="2"/>
      <c r="C25" s="2"/>
      <c r="D25" s="2"/>
      <c r="E25" s="2"/>
      <c r="F25" s="2"/>
      <c r="G25" s="2"/>
      <c r="H25" s="2"/>
      <c r="I25" s="2"/>
    </row>
    <row r="26" spans="1:9" x14ac:dyDescent="0.2">
      <c r="A26" s="2"/>
      <c r="B26" s="2"/>
      <c r="C26" s="2"/>
      <c r="D26" s="2"/>
      <c r="E26" s="2"/>
      <c r="F26" s="2"/>
      <c r="G26" s="2"/>
      <c r="H26" s="2"/>
      <c r="I26" s="2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27745-3E41-2547-AB58-401961A5EC02}">
  <dimension ref="A1:N39"/>
  <sheetViews>
    <sheetView zoomScale="140" zoomScaleNormal="140" workbookViewId="0">
      <selection activeCell="H16" sqref="H16"/>
    </sheetView>
  </sheetViews>
  <sheetFormatPr baseColWidth="10" defaultRowHeight="16" x14ac:dyDescent="0.2"/>
  <cols>
    <col min="1" max="1" width="18.1640625" style="2" customWidth="1"/>
    <col min="2" max="7" width="10.83203125" style="2"/>
    <col min="8" max="8" width="22.6640625" style="2" customWidth="1"/>
    <col min="9" max="16384" width="10.83203125" style="2"/>
  </cols>
  <sheetData>
    <row r="1" spans="1:14" x14ac:dyDescent="0.2">
      <c r="A1" s="2" t="s">
        <v>46</v>
      </c>
    </row>
    <row r="2" spans="1:14" x14ac:dyDescent="0.2">
      <c r="A2" s="2" t="s">
        <v>47</v>
      </c>
      <c r="B2" s="2" t="s">
        <v>59</v>
      </c>
      <c r="H2" s="2" t="s">
        <v>48</v>
      </c>
    </row>
    <row r="3" spans="1:14" x14ac:dyDescent="0.2">
      <c r="A3" s="2" t="s">
        <v>49</v>
      </c>
      <c r="B3" s="2">
        <v>0</v>
      </c>
      <c r="C3" s="2">
        <v>15</v>
      </c>
      <c r="D3" s="2">
        <v>30</v>
      </c>
      <c r="E3" s="2">
        <v>60</v>
      </c>
      <c r="F3" s="2">
        <v>90</v>
      </c>
      <c r="G3" s="2">
        <v>120</v>
      </c>
      <c r="I3" s="2">
        <v>0</v>
      </c>
      <c r="J3" s="2">
        <v>15</v>
      </c>
      <c r="K3" s="2">
        <v>30</v>
      </c>
      <c r="L3" s="2">
        <v>60</v>
      </c>
      <c r="M3" s="2">
        <v>90</v>
      </c>
      <c r="N3" s="2">
        <v>120</v>
      </c>
    </row>
    <row r="4" spans="1:14" x14ac:dyDescent="0.2">
      <c r="A4" s="2" t="s">
        <v>50</v>
      </c>
      <c r="B4" s="2">
        <v>80</v>
      </c>
      <c r="C4" s="2">
        <v>264</v>
      </c>
      <c r="D4" s="2">
        <v>209</v>
      </c>
      <c r="E4" s="2">
        <v>117</v>
      </c>
      <c r="F4" s="2">
        <v>99</v>
      </c>
      <c r="G4" s="2">
        <v>80</v>
      </c>
      <c r="I4" s="2">
        <v>79</v>
      </c>
      <c r="J4" s="2">
        <v>283</v>
      </c>
      <c r="K4" s="2">
        <v>266</v>
      </c>
      <c r="L4" s="2">
        <v>186</v>
      </c>
      <c r="M4" s="2">
        <v>96</v>
      </c>
      <c r="N4" s="2">
        <v>84</v>
      </c>
    </row>
    <row r="5" spans="1:14" x14ac:dyDescent="0.2">
      <c r="A5" s="2" t="s">
        <v>51</v>
      </c>
      <c r="B5" s="2">
        <v>87</v>
      </c>
      <c r="C5" s="2">
        <v>291</v>
      </c>
      <c r="D5" s="2">
        <v>259</v>
      </c>
      <c r="E5" s="2">
        <v>132</v>
      </c>
      <c r="F5" s="2">
        <v>114</v>
      </c>
      <c r="G5" s="2">
        <v>112</v>
      </c>
      <c r="I5" s="2">
        <v>64</v>
      </c>
      <c r="J5" s="2">
        <v>230</v>
      </c>
      <c r="K5" s="2">
        <v>292</v>
      </c>
      <c r="L5" s="2">
        <v>138</v>
      </c>
      <c r="M5" s="2">
        <v>76</v>
      </c>
      <c r="N5" s="2">
        <v>74</v>
      </c>
    </row>
    <row r="6" spans="1:14" x14ac:dyDescent="0.2">
      <c r="A6" s="2" t="s">
        <v>52</v>
      </c>
      <c r="B6" s="2">
        <v>90</v>
      </c>
      <c r="C6" s="2">
        <v>256</v>
      </c>
      <c r="D6" s="2">
        <v>221</v>
      </c>
      <c r="E6" s="2">
        <v>137</v>
      </c>
      <c r="F6" s="2">
        <v>90</v>
      </c>
      <c r="G6" s="2">
        <v>87</v>
      </c>
      <c r="I6" s="2">
        <v>62</v>
      </c>
      <c r="J6" s="2">
        <v>175</v>
      </c>
      <c r="K6" s="2">
        <v>251</v>
      </c>
      <c r="L6" s="2">
        <v>161</v>
      </c>
      <c r="M6" s="2">
        <v>96</v>
      </c>
      <c r="N6" s="2">
        <v>71</v>
      </c>
    </row>
    <row r="7" spans="1:14" x14ac:dyDescent="0.2">
      <c r="A7" s="2" t="s">
        <v>53</v>
      </c>
      <c r="B7" s="2">
        <v>73</v>
      </c>
      <c r="C7" s="2">
        <v>200</v>
      </c>
      <c r="D7" s="2">
        <v>181</v>
      </c>
      <c r="E7" s="2">
        <v>128</v>
      </c>
      <c r="F7" s="2">
        <v>104</v>
      </c>
      <c r="G7" s="2">
        <v>81</v>
      </c>
      <c r="I7" s="2">
        <v>78</v>
      </c>
      <c r="J7" s="2">
        <v>215</v>
      </c>
      <c r="K7" s="2">
        <v>267</v>
      </c>
      <c r="L7" s="2">
        <v>218</v>
      </c>
      <c r="M7" s="2">
        <v>113</v>
      </c>
      <c r="N7" s="2">
        <v>88</v>
      </c>
    </row>
    <row r="8" spans="1:14" x14ac:dyDescent="0.2">
      <c r="A8" s="2" t="s">
        <v>54</v>
      </c>
      <c r="B8" s="2">
        <v>117</v>
      </c>
      <c r="C8" s="2">
        <v>299</v>
      </c>
      <c r="D8" s="2">
        <v>222</v>
      </c>
      <c r="E8" s="2">
        <v>123</v>
      </c>
      <c r="F8" s="2">
        <v>107</v>
      </c>
      <c r="G8" s="2">
        <v>100</v>
      </c>
      <c r="I8" s="2">
        <v>82</v>
      </c>
      <c r="J8" s="2">
        <v>162</v>
      </c>
      <c r="K8" s="2">
        <v>111</v>
      </c>
      <c r="L8" s="2">
        <v>76</v>
      </c>
      <c r="M8" s="2">
        <v>78</v>
      </c>
      <c r="N8" s="2">
        <v>71</v>
      </c>
    </row>
    <row r="9" spans="1:14" x14ac:dyDescent="0.2">
      <c r="A9" s="2" t="s">
        <v>55</v>
      </c>
      <c r="B9" s="2">
        <v>91</v>
      </c>
      <c r="C9" s="2">
        <v>290</v>
      </c>
      <c r="D9" s="2">
        <v>175</v>
      </c>
      <c r="E9" s="2">
        <v>138</v>
      </c>
      <c r="F9" s="2">
        <v>119</v>
      </c>
      <c r="G9" s="2">
        <v>96</v>
      </c>
      <c r="I9" s="2">
        <v>91</v>
      </c>
      <c r="J9" s="2">
        <v>289</v>
      </c>
      <c r="K9" s="2">
        <v>245</v>
      </c>
      <c r="L9" s="2">
        <v>114</v>
      </c>
      <c r="M9" s="2">
        <v>111</v>
      </c>
      <c r="N9" s="2">
        <v>106</v>
      </c>
    </row>
    <row r="10" spans="1:14" x14ac:dyDescent="0.2">
      <c r="A10" s="2" t="s">
        <v>56</v>
      </c>
      <c r="B10" s="2">
        <v>70</v>
      </c>
      <c r="C10" s="2">
        <v>188</v>
      </c>
      <c r="D10" s="2">
        <v>126</v>
      </c>
      <c r="E10" s="2">
        <v>85</v>
      </c>
      <c r="F10" s="2">
        <v>78</v>
      </c>
      <c r="G10" s="2">
        <v>77</v>
      </c>
      <c r="I10" s="2">
        <v>84</v>
      </c>
      <c r="J10" s="2">
        <v>227</v>
      </c>
      <c r="K10" s="2">
        <v>234</v>
      </c>
      <c r="L10" s="2">
        <v>120</v>
      </c>
      <c r="M10" s="2">
        <v>105</v>
      </c>
      <c r="N10" s="2">
        <v>96</v>
      </c>
    </row>
    <row r="11" spans="1:14" x14ac:dyDescent="0.2">
      <c r="A11" s="2" t="s">
        <v>57</v>
      </c>
      <c r="B11" s="2">
        <v>31</v>
      </c>
      <c r="C11" s="2">
        <v>273</v>
      </c>
      <c r="D11" s="2">
        <v>234</v>
      </c>
      <c r="E11" s="2">
        <v>128</v>
      </c>
      <c r="F11" s="2">
        <v>111</v>
      </c>
      <c r="G11" s="2">
        <v>100</v>
      </c>
    </row>
    <row r="13" spans="1:14" x14ac:dyDescent="0.2">
      <c r="A13" s="2" t="s">
        <v>4</v>
      </c>
      <c r="B13" s="2">
        <f t="shared" ref="B13:G13" si="0">AVERAGE(B4:B11)</f>
        <v>79.875</v>
      </c>
      <c r="C13" s="2">
        <f t="shared" si="0"/>
        <v>257.625</v>
      </c>
      <c r="D13" s="2">
        <f t="shared" si="0"/>
        <v>203.375</v>
      </c>
      <c r="E13" s="2">
        <f t="shared" si="0"/>
        <v>123.5</v>
      </c>
      <c r="F13" s="2">
        <f t="shared" si="0"/>
        <v>102.75</v>
      </c>
      <c r="G13" s="2">
        <f t="shared" si="0"/>
        <v>91.625</v>
      </c>
      <c r="I13" s="2">
        <f t="shared" ref="I13:N13" si="1">AVERAGE(I4:I10)</f>
        <v>77.142857142857139</v>
      </c>
      <c r="J13" s="2">
        <f t="shared" si="1"/>
        <v>225.85714285714286</v>
      </c>
      <c r="K13" s="2">
        <f t="shared" si="1"/>
        <v>238</v>
      </c>
      <c r="L13" s="2">
        <f t="shared" si="1"/>
        <v>144.71428571428572</v>
      </c>
      <c r="M13" s="2">
        <f t="shared" si="1"/>
        <v>96.428571428571431</v>
      </c>
      <c r="N13" s="2">
        <f t="shared" si="1"/>
        <v>84.285714285714292</v>
      </c>
    </row>
    <row r="14" spans="1:14" x14ac:dyDescent="0.2">
      <c r="A14" s="2" t="s">
        <v>27</v>
      </c>
      <c r="B14" s="2">
        <f t="shared" ref="B14:G14" si="2">STDEV(B4:B11)/SQRT(8)</f>
        <v>8.6487767508309688</v>
      </c>
      <c r="C14" s="2">
        <f t="shared" si="2"/>
        <v>14.833525614056056</v>
      </c>
      <c r="D14" s="2">
        <f t="shared" si="2"/>
        <v>14.646961532784097</v>
      </c>
      <c r="E14" s="2">
        <f t="shared" si="2"/>
        <v>6.0207972893961479</v>
      </c>
      <c r="F14" s="2">
        <f t="shared" si="2"/>
        <v>4.7575128556240989</v>
      </c>
      <c r="G14" s="2">
        <f t="shared" si="2"/>
        <v>4.3463346626784274</v>
      </c>
      <c r="I14" s="2">
        <f t="shared" ref="I14:N14" si="3">STDEV(I4:I10)/SQRT(7)</f>
        <v>3.9906352962939695</v>
      </c>
      <c r="J14" s="2">
        <f t="shared" si="3"/>
        <v>18.291851648608301</v>
      </c>
      <c r="K14" s="2">
        <f t="shared" si="3"/>
        <v>22.309511104331392</v>
      </c>
      <c r="L14" s="2">
        <f t="shared" si="3"/>
        <v>18.035301739741911</v>
      </c>
      <c r="M14" s="2">
        <f t="shared" si="3"/>
        <v>5.6012632200124166</v>
      </c>
      <c r="N14" s="2">
        <f t="shared" si="3"/>
        <v>5.0742782067726555</v>
      </c>
    </row>
    <row r="15" spans="1:14" x14ac:dyDescent="0.2">
      <c r="C15" s="7"/>
      <c r="D15" s="7"/>
      <c r="E15" s="7"/>
      <c r="F15" s="7"/>
      <c r="G15" s="7"/>
    </row>
    <row r="16" spans="1:14" x14ac:dyDescent="0.2">
      <c r="A16" s="2" t="s">
        <v>60</v>
      </c>
      <c r="B16" s="2" t="s">
        <v>59</v>
      </c>
      <c r="H16" s="2" t="s">
        <v>61</v>
      </c>
    </row>
    <row r="17" spans="1:14" x14ac:dyDescent="0.2">
      <c r="A17" s="2" t="s">
        <v>49</v>
      </c>
      <c r="B17" s="2">
        <v>0</v>
      </c>
      <c r="C17" s="2">
        <v>15</v>
      </c>
      <c r="D17" s="2">
        <v>30</v>
      </c>
      <c r="E17" s="2">
        <v>60</v>
      </c>
      <c r="F17" s="2">
        <v>90</v>
      </c>
      <c r="G17" s="2">
        <v>120</v>
      </c>
      <c r="I17" s="2">
        <v>0</v>
      </c>
      <c r="J17" s="2">
        <v>15</v>
      </c>
      <c r="K17" s="2">
        <v>30</v>
      </c>
      <c r="L17" s="2">
        <v>60</v>
      </c>
      <c r="M17" s="2">
        <v>90</v>
      </c>
      <c r="N17" s="2">
        <v>120</v>
      </c>
    </row>
    <row r="18" spans="1:14" x14ac:dyDescent="0.2">
      <c r="A18" s="2" t="s">
        <v>50</v>
      </c>
      <c r="B18" s="2">
        <v>146</v>
      </c>
      <c r="C18" s="2">
        <v>406</v>
      </c>
      <c r="D18" s="2">
        <v>420</v>
      </c>
      <c r="E18" s="2">
        <v>282</v>
      </c>
      <c r="F18" s="2">
        <v>195</v>
      </c>
      <c r="G18" s="2">
        <v>179</v>
      </c>
      <c r="H18" s="9"/>
      <c r="I18" s="2">
        <v>107</v>
      </c>
      <c r="J18" s="2">
        <v>145</v>
      </c>
      <c r="K18" s="2">
        <v>225</v>
      </c>
      <c r="L18" s="2">
        <v>172</v>
      </c>
      <c r="M18" s="2">
        <v>181</v>
      </c>
      <c r="N18" s="2">
        <v>163</v>
      </c>
    </row>
    <row r="19" spans="1:14" x14ac:dyDescent="0.2">
      <c r="A19" s="2" t="s">
        <v>51</v>
      </c>
      <c r="B19" s="2">
        <v>118</v>
      </c>
      <c r="C19" s="2">
        <v>390</v>
      </c>
      <c r="D19" s="2">
        <v>351</v>
      </c>
      <c r="E19" s="2">
        <v>279</v>
      </c>
      <c r="F19" s="2">
        <v>230</v>
      </c>
      <c r="G19" s="2">
        <v>158</v>
      </c>
      <c r="H19" s="9"/>
      <c r="I19" s="2">
        <v>73</v>
      </c>
      <c r="J19" s="2">
        <v>197</v>
      </c>
      <c r="K19" s="2">
        <v>209</v>
      </c>
      <c r="L19" s="2">
        <v>178</v>
      </c>
      <c r="M19" s="2">
        <v>91</v>
      </c>
      <c r="N19" s="2">
        <v>111</v>
      </c>
    </row>
    <row r="20" spans="1:14" x14ac:dyDescent="0.2">
      <c r="A20" s="2" t="s">
        <v>52</v>
      </c>
      <c r="B20" s="2">
        <v>151</v>
      </c>
      <c r="C20" s="2">
        <v>448</v>
      </c>
      <c r="D20" s="2">
        <v>495</v>
      </c>
      <c r="E20" s="2">
        <v>330</v>
      </c>
      <c r="F20" s="2">
        <v>215</v>
      </c>
      <c r="G20" s="2">
        <v>136</v>
      </c>
      <c r="H20" s="9"/>
      <c r="I20" s="2">
        <v>126</v>
      </c>
      <c r="J20" s="2">
        <v>265</v>
      </c>
      <c r="K20" s="2">
        <v>233</v>
      </c>
      <c r="L20" s="2">
        <v>222</v>
      </c>
      <c r="M20" s="2">
        <v>124</v>
      </c>
      <c r="N20" s="2">
        <v>115</v>
      </c>
    </row>
    <row r="21" spans="1:14" x14ac:dyDescent="0.2">
      <c r="A21" s="2" t="s">
        <v>53</v>
      </c>
      <c r="B21" s="2">
        <v>127</v>
      </c>
      <c r="C21" s="2">
        <v>293</v>
      </c>
      <c r="D21" s="2">
        <v>313</v>
      </c>
      <c r="E21" s="2">
        <v>248</v>
      </c>
      <c r="F21" s="2">
        <v>197</v>
      </c>
      <c r="G21" s="2">
        <v>198</v>
      </c>
      <c r="H21" s="9"/>
      <c r="I21" s="2">
        <v>93</v>
      </c>
      <c r="J21" s="2">
        <v>219</v>
      </c>
      <c r="K21" s="2">
        <v>306</v>
      </c>
      <c r="L21" s="2">
        <v>248</v>
      </c>
      <c r="M21" s="2">
        <v>123</v>
      </c>
      <c r="N21" s="2">
        <v>109</v>
      </c>
    </row>
    <row r="22" spans="1:14" x14ac:dyDescent="0.2">
      <c r="A22" s="2" t="s">
        <v>54</v>
      </c>
      <c r="B22" s="2">
        <v>85</v>
      </c>
      <c r="C22" s="2">
        <v>255</v>
      </c>
      <c r="D22" s="2">
        <v>331</v>
      </c>
      <c r="E22" s="2">
        <v>198</v>
      </c>
      <c r="F22" s="2">
        <v>154</v>
      </c>
      <c r="G22" s="2">
        <v>137</v>
      </c>
      <c r="H22" s="9"/>
      <c r="I22" s="2">
        <v>135</v>
      </c>
      <c r="J22" s="2">
        <v>378</v>
      </c>
      <c r="K22" s="2">
        <v>356</v>
      </c>
      <c r="L22" s="2">
        <v>315</v>
      </c>
      <c r="M22" s="2">
        <v>292</v>
      </c>
      <c r="N22" s="2">
        <v>200</v>
      </c>
    </row>
    <row r="23" spans="1:14" x14ac:dyDescent="0.2">
      <c r="A23" s="2" t="s">
        <v>55</v>
      </c>
      <c r="B23" s="2">
        <v>120</v>
      </c>
      <c r="C23" s="2">
        <v>300</v>
      </c>
      <c r="D23" s="2">
        <v>360</v>
      </c>
      <c r="E23" s="2">
        <v>260</v>
      </c>
      <c r="F23" s="2">
        <v>204</v>
      </c>
      <c r="G23" s="2">
        <v>155</v>
      </c>
      <c r="H23" s="9"/>
      <c r="I23" s="2">
        <v>151</v>
      </c>
      <c r="J23" s="2">
        <v>273</v>
      </c>
      <c r="K23" s="2">
        <v>321</v>
      </c>
      <c r="L23" s="2">
        <v>309</v>
      </c>
      <c r="M23" s="2">
        <v>233</v>
      </c>
      <c r="N23" s="2">
        <v>197</v>
      </c>
    </row>
    <row r="24" spans="1:14" x14ac:dyDescent="0.2">
      <c r="A24" s="2" t="s">
        <v>56</v>
      </c>
      <c r="B24" s="2">
        <v>90</v>
      </c>
      <c r="C24" s="2">
        <v>271</v>
      </c>
      <c r="D24" s="2">
        <v>284</v>
      </c>
      <c r="E24" s="2">
        <v>136</v>
      </c>
      <c r="F24" s="2">
        <v>115</v>
      </c>
      <c r="G24" s="2">
        <v>110</v>
      </c>
      <c r="H24" s="9"/>
      <c r="I24" s="2">
        <v>134</v>
      </c>
      <c r="J24" s="2">
        <v>365</v>
      </c>
      <c r="K24" s="2">
        <v>427</v>
      </c>
      <c r="L24" s="2">
        <v>370</v>
      </c>
      <c r="M24" s="2">
        <v>311</v>
      </c>
      <c r="N24" s="2">
        <v>266</v>
      </c>
    </row>
    <row r="25" spans="1:14" x14ac:dyDescent="0.2">
      <c r="A25" s="2" t="s">
        <v>57</v>
      </c>
      <c r="B25" s="2">
        <v>64</v>
      </c>
      <c r="C25" s="2">
        <v>291</v>
      </c>
      <c r="D25" s="2">
        <v>263</v>
      </c>
      <c r="E25" s="2">
        <v>237</v>
      </c>
      <c r="F25" s="2">
        <v>154</v>
      </c>
      <c r="G25" s="2">
        <v>112</v>
      </c>
      <c r="H25" s="9"/>
      <c r="I25" s="2">
        <v>128</v>
      </c>
      <c r="J25" s="2">
        <v>254</v>
      </c>
      <c r="K25" s="2">
        <v>308</v>
      </c>
      <c r="L25" s="2">
        <v>271</v>
      </c>
      <c r="M25" s="2">
        <v>235</v>
      </c>
      <c r="N25" s="2">
        <v>194</v>
      </c>
    </row>
    <row r="26" spans="1:14" x14ac:dyDescent="0.2">
      <c r="A26" s="2" t="s">
        <v>58</v>
      </c>
      <c r="B26" s="2">
        <v>73</v>
      </c>
      <c r="C26" s="2">
        <v>298</v>
      </c>
      <c r="D26" s="2">
        <v>372</v>
      </c>
      <c r="E26" s="2">
        <v>253</v>
      </c>
      <c r="F26" s="2">
        <v>189</v>
      </c>
      <c r="G26" s="2">
        <v>159</v>
      </c>
      <c r="H26" s="9"/>
      <c r="I26" s="2">
        <v>58</v>
      </c>
      <c r="J26" s="2">
        <v>172</v>
      </c>
      <c r="K26" s="2">
        <v>252</v>
      </c>
      <c r="L26" s="2">
        <v>144</v>
      </c>
      <c r="M26" s="2">
        <v>92</v>
      </c>
      <c r="N26" s="2">
        <v>77</v>
      </c>
    </row>
    <row r="27" spans="1:14" x14ac:dyDescent="0.2">
      <c r="A27" s="2" t="s">
        <v>62</v>
      </c>
      <c r="B27" s="2">
        <v>102</v>
      </c>
      <c r="C27" s="2">
        <v>264</v>
      </c>
      <c r="D27" s="2">
        <v>429</v>
      </c>
      <c r="E27" s="2">
        <v>354</v>
      </c>
      <c r="F27" s="2">
        <v>269</v>
      </c>
      <c r="G27" s="2">
        <v>193</v>
      </c>
      <c r="H27" s="9"/>
      <c r="I27" s="2">
        <v>78</v>
      </c>
      <c r="J27" s="2">
        <v>330</v>
      </c>
      <c r="K27" s="2">
        <v>398</v>
      </c>
      <c r="L27" s="2">
        <v>250</v>
      </c>
      <c r="M27" s="2">
        <v>193</v>
      </c>
      <c r="N27" s="2">
        <v>131</v>
      </c>
    </row>
    <row r="28" spans="1:14" x14ac:dyDescent="0.2">
      <c r="A28" s="2" t="s">
        <v>63</v>
      </c>
      <c r="B28" s="2">
        <v>111</v>
      </c>
      <c r="C28" s="2">
        <v>310</v>
      </c>
      <c r="D28" s="2">
        <v>344</v>
      </c>
      <c r="E28" s="2">
        <v>254</v>
      </c>
      <c r="F28" s="2">
        <v>203</v>
      </c>
      <c r="G28" s="2">
        <v>183</v>
      </c>
      <c r="H28" s="9"/>
      <c r="I28" s="2">
        <v>117</v>
      </c>
      <c r="J28" s="2">
        <v>357</v>
      </c>
      <c r="K28" s="2">
        <v>455</v>
      </c>
      <c r="L28" s="2">
        <v>353</v>
      </c>
      <c r="M28" s="2">
        <v>286</v>
      </c>
      <c r="N28" s="2">
        <v>204</v>
      </c>
    </row>
    <row r="29" spans="1:14" x14ac:dyDescent="0.2">
      <c r="A29" s="2" t="s">
        <v>64</v>
      </c>
      <c r="B29" s="2">
        <v>112</v>
      </c>
      <c r="C29" s="2">
        <v>426</v>
      </c>
      <c r="D29" s="2">
        <v>392</v>
      </c>
      <c r="E29" s="2">
        <v>285</v>
      </c>
      <c r="F29" s="2">
        <v>190</v>
      </c>
      <c r="G29" s="2">
        <v>159</v>
      </c>
      <c r="H29" s="9"/>
      <c r="I29" s="2">
        <v>84</v>
      </c>
      <c r="J29" s="2">
        <v>430</v>
      </c>
      <c r="K29" s="2">
        <v>337</v>
      </c>
      <c r="L29" s="2">
        <v>264</v>
      </c>
      <c r="M29" s="2">
        <v>186</v>
      </c>
      <c r="N29" s="2">
        <v>171</v>
      </c>
    </row>
    <row r="30" spans="1:14" x14ac:dyDescent="0.2">
      <c r="A30" s="2" t="s">
        <v>65</v>
      </c>
      <c r="B30" s="2">
        <v>67</v>
      </c>
      <c r="C30" s="2">
        <v>305</v>
      </c>
      <c r="D30" s="2">
        <v>326</v>
      </c>
      <c r="E30" s="2">
        <v>198</v>
      </c>
      <c r="F30" s="2">
        <v>165</v>
      </c>
      <c r="G30" s="2">
        <v>142</v>
      </c>
      <c r="H30" s="9"/>
      <c r="I30" s="2">
        <v>75</v>
      </c>
      <c r="J30" s="2">
        <v>329</v>
      </c>
      <c r="K30" s="2">
        <v>293</v>
      </c>
      <c r="L30" s="2">
        <v>190</v>
      </c>
      <c r="M30" s="2">
        <v>137</v>
      </c>
      <c r="N30" s="2">
        <v>129</v>
      </c>
    </row>
    <row r="31" spans="1:14" x14ac:dyDescent="0.2">
      <c r="A31" s="2" t="s">
        <v>66</v>
      </c>
      <c r="B31" s="2">
        <v>111</v>
      </c>
      <c r="C31" s="2">
        <v>369</v>
      </c>
      <c r="D31" s="2">
        <v>317</v>
      </c>
      <c r="E31" s="2">
        <v>238</v>
      </c>
      <c r="F31" s="2">
        <v>203</v>
      </c>
      <c r="G31" s="2">
        <v>175</v>
      </c>
      <c r="H31" s="9"/>
      <c r="I31" s="2">
        <v>85</v>
      </c>
      <c r="J31" s="2">
        <v>310</v>
      </c>
      <c r="K31" s="2">
        <v>285</v>
      </c>
      <c r="L31" s="2">
        <v>161</v>
      </c>
      <c r="M31" s="2">
        <v>127</v>
      </c>
      <c r="N31" s="2">
        <v>123</v>
      </c>
    </row>
    <row r="32" spans="1:14" x14ac:dyDescent="0.2">
      <c r="A32" s="2" t="s">
        <v>67</v>
      </c>
      <c r="B32" s="2">
        <v>80</v>
      </c>
      <c r="C32" s="2">
        <v>269</v>
      </c>
      <c r="D32" s="2">
        <v>305</v>
      </c>
      <c r="E32" s="2">
        <v>176</v>
      </c>
      <c r="F32" s="2">
        <v>130</v>
      </c>
      <c r="G32" s="2">
        <v>134</v>
      </c>
      <c r="H32" s="9"/>
      <c r="I32" s="2">
        <v>76</v>
      </c>
      <c r="J32" s="2">
        <v>264</v>
      </c>
      <c r="K32" s="2">
        <v>320</v>
      </c>
      <c r="L32" s="2">
        <v>175</v>
      </c>
      <c r="M32" s="2">
        <v>124</v>
      </c>
      <c r="N32" s="2">
        <v>102</v>
      </c>
    </row>
    <row r="33" spans="1:14" x14ac:dyDescent="0.2">
      <c r="A33" s="2" t="s">
        <v>68</v>
      </c>
      <c r="B33" s="2">
        <v>81</v>
      </c>
      <c r="C33" s="2">
        <v>291</v>
      </c>
      <c r="D33" s="2">
        <v>338</v>
      </c>
      <c r="E33" s="2">
        <v>331</v>
      </c>
      <c r="F33" s="2">
        <v>227</v>
      </c>
      <c r="G33" s="2">
        <v>186</v>
      </c>
      <c r="H33" s="9"/>
      <c r="I33" s="2">
        <v>65</v>
      </c>
      <c r="J33" s="2">
        <v>291</v>
      </c>
      <c r="K33" s="2">
        <v>280</v>
      </c>
      <c r="L33" s="2">
        <v>165</v>
      </c>
      <c r="M33" s="2">
        <v>148</v>
      </c>
      <c r="N33" s="2">
        <v>103</v>
      </c>
    </row>
    <row r="34" spans="1:14" x14ac:dyDescent="0.2">
      <c r="A34" s="2" t="s">
        <v>69</v>
      </c>
      <c r="B34" s="2">
        <v>68</v>
      </c>
      <c r="C34" s="2">
        <v>258</v>
      </c>
      <c r="D34" s="2">
        <v>254</v>
      </c>
      <c r="E34" s="2">
        <v>124</v>
      </c>
      <c r="F34" s="2">
        <v>107</v>
      </c>
      <c r="G34" s="2">
        <v>98</v>
      </c>
      <c r="H34" s="9"/>
      <c r="I34" s="2">
        <v>78</v>
      </c>
      <c r="J34" s="2">
        <v>363</v>
      </c>
      <c r="K34" s="2">
        <v>323</v>
      </c>
      <c r="L34" s="2">
        <v>239</v>
      </c>
      <c r="M34" s="2">
        <v>223</v>
      </c>
      <c r="N34" s="2">
        <v>188</v>
      </c>
    </row>
    <row r="35" spans="1:14" x14ac:dyDescent="0.2">
      <c r="A35" s="2" t="s">
        <v>70</v>
      </c>
      <c r="B35" s="2">
        <v>63</v>
      </c>
      <c r="C35" s="2">
        <v>303</v>
      </c>
      <c r="D35" s="2">
        <v>257</v>
      </c>
      <c r="E35" s="2">
        <v>181</v>
      </c>
      <c r="F35" s="2">
        <v>140</v>
      </c>
      <c r="G35" s="2">
        <v>137</v>
      </c>
      <c r="H35" s="9"/>
      <c r="I35" s="2">
        <v>83</v>
      </c>
      <c r="J35" s="2">
        <v>295</v>
      </c>
      <c r="K35" s="2">
        <v>272</v>
      </c>
      <c r="L35" s="2">
        <v>214</v>
      </c>
      <c r="M35" s="2">
        <v>179</v>
      </c>
      <c r="N35" s="2">
        <v>143</v>
      </c>
    </row>
    <row r="36" spans="1:14" x14ac:dyDescent="0.2">
      <c r="A36" s="2" t="s">
        <v>71</v>
      </c>
      <c r="B36" s="2">
        <v>84</v>
      </c>
      <c r="C36" s="2">
        <v>300</v>
      </c>
      <c r="D36" s="2">
        <v>258</v>
      </c>
      <c r="E36" s="2">
        <v>161</v>
      </c>
      <c r="F36" s="2">
        <v>150</v>
      </c>
      <c r="G36" s="2">
        <v>148</v>
      </c>
      <c r="H36" s="9"/>
      <c r="I36" s="2">
        <v>72</v>
      </c>
      <c r="J36" s="2">
        <v>280</v>
      </c>
      <c r="K36" s="2">
        <v>298</v>
      </c>
      <c r="L36" s="2">
        <v>202</v>
      </c>
      <c r="M36" s="2">
        <v>159</v>
      </c>
      <c r="N36" s="2">
        <v>147</v>
      </c>
    </row>
    <row r="38" spans="1:14" x14ac:dyDescent="0.2">
      <c r="A38" s="2" t="s">
        <v>4</v>
      </c>
      <c r="B38" s="2">
        <f t="shared" ref="B38:G38" si="4">AVERAGE(B18:B36)</f>
        <v>97.526315789473685</v>
      </c>
      <c r="C38" s="2">
        <f t="shared" si="4"/>
        <v>318.26315789473682</v>
      </c>
      <c r="D38" s="2">
        <f t="shared" si="4"/>
        <v>337.31578947368422</v>
      </c>
      <c r="E38" s="2">
        <f t="shared" si="4"/>
        <v>238.15789473684211</v>
      </c>
      <c r="F38" s="2">
        <f t="shared" si="4"/>
        <v>180.89473684210526</v>
      </c>
      <c r="G38" s="2">
        <f t="shared" si="4"/>
        <v>152.57894736842104</v>
      </c>
      <c r="I38" s="2">
        <f t="shared" ref="I38:N38" si="5">AVERAGE(I18:I36)</f>
        <v>95.684210526315795</v>
      </c>
      <c r="J38" s="2">
        <f t="shared" si="5"/>
        <v>290.36842105263156</v>
      </c>
      <c r="K38" s="2">
        <f t="shared" si="5"/>
        <v>310.42105263157896</v>
      </c>
      <c r="L38" s="2">
        <f t="shared" si="5"/>
        <v>233.78947368421052</v>
      </c>
      <c r="M38" s="2">
        <f t="shared" si="5"/>
        <v>181.26315789473685</v>
      </c>
      <c r="N38" s="2">
        <f t="shared" si="5"/>
        <v>151.21052631578948</v>
      </c>
    </row>
    <row r="39" spans="1:14" x14ac:dyDescent="0.2">
      <c r="A39" s="2" t="s">
        <v>27</v>
      </c>
      <c r="B39" s="2">
        <f t="shared" ref="B39:G39" si="6">STDEV(B18:B36)/SQRT(19)</f>
        <v>6.2343926396324347</v>
      </c>
      <c r="C39" s="2">
        <f t="shared" si="6"/>
        <v>13.548233545171906</v>
      </c>
      <c r="D39" s="2">
        <f t="shared" si="6"/>
        <v>14.839502488385532</v>
      </c>
      <c r="E39" s="2">
        <f t="shared" si="6"/>
        <v>15.012911238242152</v>
      </c>
      <c r="F39" s="2">
        <f t="shared" si="6"/>
        <v>9.7182214870016974</v>
      </c>
      <c r="G39" s="2">
        <f t="shared" si="6"/>
        <v>6.5638188630626857</v>
      </c>
      <c r="I39" s="2">
        <f t="shared" ref="I39:N39" si="7">STDEV(I18:I36)/SQRT(19)</f>
        <v>6.3789000828154956</v>
      </c>
      <c r="J39" s="2">
        <f t="shared" si="7"/>
        <v>16.924015001754896</v>
      </c>
      <c r="K39" s="2">
        <f t="shared" si="7"/>
        <v>14.890500089684661</v>
      </c>
      <c r="L39" s="2">
        <f t="shared" si="7"/>
        <v>15.269811012163304</v>
      </c>
      <c r="M39" s="2">
        <f t="shared" si="7"/>
        <v>15.304863368251187</v>
      </c>
      <c r="N39" s="2">
        <f t="shared" si="7"/>
        <v>10.93590549209250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CFE81-C102-064E-9D7D-8D01323BD4D2}">
  <dimension ref="A1:L41"/>
  <sheetViews>
    <sheetView topLeftCell="A17" zoomScale="130" zoomScaleNormal="130" workbookViewId="0">
      <selection activeCell="O17" sqref="O17"/>
    </sheetView>
  </sheetViews>
  <sheetFormatPr baseColWidth="10" defaultRowHeight="16" x14ac:dyDescent="0.2"/>
  <sheetData>
    <row r="1" spans="1:12" x14ac:dyDescent="0.2">
      <c r="A1" s="3"/>
      <c r="B1" s="3" t="s">
        <v>123</v>
      </c>
      <c r="C1" s="1"/>
      <c r="D1" s="1"/>
      <c r="E1" s="1"/>
      <c r="F1" s="3"/>
      <c r="G1" s="3"/>
      <c r="H1" s="3"/>
      <c r="I1" s="3"/>
      <c r="J1" s="3"/>
      <c r="K1" s="3"/>
      <c r="L1" s="3"/>
    </row>
    <row r="2" spans="1:12" x14ac:dyDescent="0.2">
      <c r="A2" s="3"/>
      <c r="B2" s="3" t="s">
        <v>47</v>
      </c>
      <c r="C2" s="1"/>
      <c r="D2" s="1"/>
      <c r="E2" s="1"/>
      <c r="F2" s="3"/>
      <c r="G2" s="3"/>
      <c r="H2" s="3" t="s">
        <v>141</v>
      </c>
      <c r="I2" s="3"/>
      <c r="J2" s="3"/>
      <c r="K2" s="1"/>
      <c r="L2" s="1"/>
    </row>
    <row r="3" spans="1:12" x14ac:dyDescent="0.2">
      <c r="A3" s="3"/>
      <c r="B3" s="1">
        <v>0</v>
      </c>
      <c r="C3" s="1">
        <v>15</v>
      </c>
      <c r="D3" s="1">
        <v>30</v>
      </c>
      <c r="E3" s="1">
        <v>60</v>
      </c>
      <c r="F3" s="1">
        <v>90</v>
      </c>
      <c r="G3" s="3"/>
      <c r="H3" s="1">
        <v>0</v>
      </c>
      <c r="I3" s="1">
        <v>15</v>
      </c>
      <c r="J3" s="1">
        <v>30</v>
      </c>
      <c r="K3" s="1">
        <v>60</v>
      </c>
      <c r="L3" s="1">
        <v>90</v>
      </c>
    </row>
    <row r="4" spans="1:12" x14ac:dyDescent="0.2">
      <c r="A4" s="2" t="s">
        <v>50</v>
      </c>
      <c r="B4" s="1">
        <v>144</v>
      </c>
      <c r="C4" s="1">
        <v>85</v>
      </c>
      <c r="D4" s="1">
        <v>51</v>
      </c>
      <c r="E4" s="1">
        <v>21</v>
      </c>
      <c r="F4" s="1" t="s">
        <v>73</v>
      </c>
      <c r="G4" s="3"/>
      <c r="H4" s="1">
        <v>162</v>
      </c>
      <c r="I4" s="1">
        <v>98</v>
      </c>
      <c r="J4" s="1">
        <v>29</v>
      </c>
      <c r="K4" s="1">
        <v>82</v>
      </c>
      <c r="L4" s="1" t="s">
        <v>73</v>
      </c>
    </row>
    <row r="5" spans="1:12" x14ac:dyDescent="0.2">
      <c r="A5" s="2" t="s">
        <v>51</v>
      </c>
      <c r="B5" s="1">
        <v>176</v>
      </c>
      <c r="C5" s="1">
        <v>88</v>
      </c>
      <c r="D5" s="1">
        <v>74</v>
      </c>
      <c r="E5" s="1">
        <v>41</v>
      </c>
      <c r="F5" s="1">
        <v>69</v>
      </c>
      <c r="G5" s="3"/>
      <c r="H5" s="1">
        <v>147</v>
      </c>
      <c r="I5" s="1">
        <v>100</v>
      </c>
      <c r="J5" s="1">
        <v>58</v>
      </c>
      <c r="K5" s="1">
        <v>22</v>
      </c>
      <c r="L5" s="1" t="s">
        <v>73</v>
      </c>
    </row>
    <row r="6" spans="1:12" x14ac:dyDescent="0.2">
      <c r="A6" s="2" t="s">
        <v>52</v>
      </c>
      <c r="B6" s="1">
        <v>137</v>
      </c>
      <c r="C6" s="1">
        <v>82</v>
      </c>
      <c r="D6" s="1">
        <v>69</v>
      </c>
      <c r="E6" s="1">
        <v>29</v>
      </c>
      <c r="F6" s="1">
        <v>53</v>
      </c>
      <c r="G6" s="3"/>
      <c r="H6" s="1">
        <v>118</v>
      </c>
      <c r="I6" s="1">
        <v>71</v>
      </c>
      <c r="J6" s="1">
        <v>44</v>
      </c>
      <c r="K6" s="1">
        <v>21</v>
      </c>
      <c r="L6" s="1" t="s">
        <v>73</v>
      </c>
    </row>
    <row r="7" spans="1:12" x14ac:dyDescent="0.2">
      <c r="A7" s="2" t="s">
        <v>53</v>
      </c>
      <c r="B7" s="1">
        <v>142</v>
      </c>
      <c r="C7" s="1">
        <v>75</v>
      </c>
      <c r="D7" s="1">
        <v>42</v>
      </c>
      <c r="E7" s="1">
        <v>40</v>
      </c>
      <c r="F7" s="1">
        <v>51</v>
      </c>
      <c r="G7" s="3"/>
      <c r="H7" s="1">
        <v>143</v>
      </c>
      <c r="I7" s="1">
        <v>121</v>
      </c>
      <c r="J7" s="1">
        <v>67</v>
      </c>
      <c r="K7" s="1">
        <v>20</v>
      </c>
      <c r="L7" s="1" t="s">
        <v>73</v>
      </c>
    </row>
    <row r="8" spans="1:12" x14ac:dyDescent="0.2">
      <c r="A8" s="2" t="s">
        <v>54</v>
      </c>
      <c r="B8" s="1">
        <v>136</v>
      </c>
      <c r="C8" s="1">
        <v>148</v>
      </c>
      <c r="D8" s="1">
        <v>128</v>
      </c>
      <c r="E8" s="1">
        <v>100</v>
      </c>
      <c r="F8" s="1" t="s">
        <v>73</v>
      </c>
      <c r="G8" s="3"/>
      <c r="H8" s="1">
        <v>103</v>
      </c>
      <c r="I8" s="1">
        <v>42</v>
      </c>
      <c r="J8" s="1">
        <v>21</v>
      </c>
      <c r="K8" s="1">
        <v>20</v>
      </c>
      <c r="L8" s="1" t="s">
        <v>73</v>
      </c>
    </row>
    <row r="9" spans="1:12" x14ac:dyDescent="0.2">
      <c r="A9" s="2" t="s">
        <v>55</v>
      </c>
      <c r="B9" s="1">
        <v>137</v>
      </c>
      <c r="C9" s="1">
        <v>61</v>
      </c>
      <c r="D9" s="1">
        <v>30</v>
      </c>
      <c r="E9" s="1">
        <v>20</v>
      </c>
      <c r="F9" s="1" t="s">
        <v>73</v>
      </c>
      <c r="G9" s="3"/>
      <c r="H9" s="1">
        <v>123</v>
      </c>
      <c r="I9" s="1">
        <v>43</v>
      </c>
      <c r="J9" s="1">
        <v>25</v>
      </c>
      <c r="K9" s="1">
        <v>20</v>
      </c>
      <c r="L9" s="1" t="s">
        <v>73</v>
      </c>
    </row>
    <row r="10" spans="1:12" x14ac:dyDescent="0.2">
      <c r="A10" s="2" t="s">
        <v>56</v>
      </c>
      <c r="B10" s="1">
        <v>111</v>
      </c>
      <c r="C10" s="1">
        <v>51</v>
      </c>
      <c r="D10" s="1">
        <v>20</v>
      </c>
      <c r="E10" s="1">
        <v>20</v>
      </c>
      <c r="F10" s="1" t="s">
        <v>73</v>
      </c>
      <c r="G10" s="3"/>
      <c r="H10" s="1">
        <v>76</v>
      </c>
      <c r="I10" s="1">
        <v>116</v>
      </c>
      <c r="J10" s="1">
        <v>99</v>
      </c>
      <c r="K10" s="1">
        <v>123</v>
      </c>
      <c r="L10" s="1" t="s">
        <v>73</v>
      </c>
    </row>
    <row r="11" spans="1:12" x14ac:dyDescent="0.2">
      <c r="A11" s="2" t="s">
        <v>57</v>
      </c>
      <c r="B11" s="1">
        <v>158</v>
      </c>
      <c r="C11" s="1">
        <v>66</v>
      </c>
      <c r="D11" s="1">
        <v>31</v>
      </c>
      <c r="E11" s="1">
        <v>20</v>
      </c>
      <c r="F11" s="1" t="s">
        <v>73</v>
      </c>
      <c r="G11" s="1"/>
      <c r="H11" s="1">
        <v>110</v>
      </c>
      <c r="I11" s="1">
        <v>56</v>
      </c>
      <c r="J11" s="1">
        <v>32</v>
      </c>
      <c r="K11" s="1">
        <v>31</v>
      </c>
      <c r="L11" s="1" t="s">
        <v>73</v>
      </c>
    </row>
    <row r="12" spans="1:12" x14ac:dyDescent="0.2">
      <c r="A12" s="3" t="s">
        <v>4</v>
      </c>
      <c r="B12" s="1">
        <f>AVERAGE(B4:B11)</f>
        <v>142.625</v>
      </c>
      <c r="C12" s="1">
        <f>AVERAGE(C4:C11)</f>
        <v>82</v>
      </c>
      <c r="D12" s="1">
        <f>AVERAGE(D4:D11)</f>
        <v>55.625</v>
      </c>
      <c r="E12" s="1">
        <f>AVERAGE(E4:E11)</f>
        <v>36.375</v>
      </c>
      <c r="F12" s="1">
        <f>AVERAGE(F4:F11)</f>
        <v>57.666666666666664</v>
      </c>
      <c r="G12" s="3" t="s">
        <v>4</v>
      </c>
      <c r="H12" s="1">
        <f>AVERAGE(H4:H11)</f>
        <v>122.75</v>
      </c>
      <c r="I12" s="1">
        <f>AVERAGE(I4:I11)</f>
        <v>80.875</v>
      </c>
      <c r="J12" s="1">
        <f>AVERAGE(J4:J11)</f>
        <v>46.875</v>
      </c>
      <c r="K12" s="1">
        <f>AVERAGE(K4:K11)</f>
        <v>42.375</v>
      </c>
      <c r="L12" s="1"/>
    </row>
    <row r="13" spans="1:12" x14ac:dyDescent="0.2">
      <c r="A13" s="3" t="s">
        <v>27</v>
      </c>
      <c r="B13" s="1">
        <f>STDEV(B4:B11)/SQRT(8)</f>
        <v>6.6276948696899343</v>
      </c>
      <c r="C13" s="1">
        <f>STDEV(C4:C11)/SQRT(8)</f>
        <v>10.443726756834868</v>
      </c>
      <c r="D13" s="1">
        <f>STDEV(D4:D11)/SQRT(8)</f>
        <v>12.315694835684843</v>
      </c>
      <c r="E13" s="1">
        <f>STDEV(E4:E11)/SQRT(8)</f>
        <v>9.615719087589266</v>
      </c>
      <c r="F13" s="1">
        <f>STDEV(F4:F11)/SQRT(3)</f>
        <v>5.6960024968783456</v>
      </c>
      <c r="G13" s="3" t="s">
        <v>27</v>
      </c>
      <c r="H13" s="1">
        <f>STDEV(H4:H11)/SQRT(8)</f>
        <v>9.7279971510804089</v>
      </c>
      <c r="I13" s="1">
        <f>STDEV(I4:I11)/SQRT(8)</f>
        <v>11.311242037396752</v>
      </c>
      <c r="J13" s="1">
        <f>STDEV(J4:J11)/SQRT(8)</f>
        <v>9.3949787120567763</v>
      </c>
      <c r="K13" s="1">
        <f>STDEV(K4:K11)/SQRT(8)</f>
        <v>13.741149749150228</v>
      </c>
      <c r="L13" s="1"/>
    </row>
    <row r="14" spans="1:12" x14ac:dyDescent="0.2">
      <c r="A14" s="3">
        <v>100</v>
      </c>
      <c r="B14" s="1">
        <f>(B12/B12)*100</f>
        <v>100</v>
      </c>
      <c r="C14" s="1">
        <f>(C12/B12)*100</f>
        <v>57.493426818580197</v>
      </c>
      <c r="D14" s="1">
        <f>(D12/B12)*100</f>
        <v>39.000876424189308</v>
      </c>
      <c r="E14" s="1">
        <f>(E12/B12)*100</f>
        <v>25.503943908851884</v>
      </c>
      <c r="F14" s="1">
        <f>(F12/B12)*100</f>
        <v>40.432369266725097</v>
      </c>
      <c r="G14" s="3">
        <v>100</v>
      </c>
      <c r="H14" s="1">
        <f>(H12/H12)*100</f>
        <v>100</v>
      </c>
      <c r="I14" s="1">
        <f>(I12/H12)*100</f>
        <v>65.885947046843171</v>
      </c>
      <c r="J14" s="1">
        <f>(J12/H12)*100</f>
        <v>38.187372708757636</v>
      </c>
      <c r="K14" s="1">
        <f>(K12/H12)*100</f>
        <v>34.521384928716905</v>
      </c>
      <c r="L14" s="1"/>
    </row>
    <row r="15" spans="1:12" x14ac:dyDescent="0.2">
      <c r="A15" s="3" t="s">
        <v>27</v>
      </c>
      <c r="B15" s="1">
        <f>(B13*B14)/B12</f>
        <v>4.6469376825170441</v>
      </c>
      <c r="C15" s="1">
        <f t="shared" ref="C15:F15" si="0">(C13*C14)/C12</f>
        <v>7.3225078049674801</v>
      </c>
      <c r="D15" s="1">
        <f t="shared" si="0"/>
        <v>8.6350182897001524</v>
      </c>
      <c r="E15" s="1">
        <f t="shared" si="0"/>
        <v>6.7419590447602218</v>
      </c>
      <c r="F15" s="1">
        <f t="shared" si="0"/>
        <v>3.9936914964966492</v>
      </c>
      <c r="G15" s="3" t="s">
        <v>27</v>
      </c>
      <c r="H15" s="1">
        <f>(H13*H14)/H12</f>
        <v>7.9250485955848546</v>
      </c>
      <c r="I15" s="1">
        <f t="shared" ref="I15:K15" si="1">(I13*I14)/I12</f>
        <v>9.2148611302621184</v>
      </c>
      <c r="J15" s="1">
        <f t="shared" si="1"/>
        <v>7.6537504782539925</v>
      </c>
      <c r="K15" s="1">
        <f t="shared" si="1"/>
        <v>11.194419347576561</v>
      </c>
      <c r="L15" s="1"/>
    </row>
    <row r="16" spans="1:12" x14ac:dyDescent="0.2">
      <c r="A16" s="3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</row>
    <row r="17" spans="1:12" x14ac:dyDescent="0.2">
      <c r="A17" s="3"/>
      <c r="B17" s="3" t="s">
        <v>60</v>
      </c>
      <c r="C17" s="1"/>
      <c r="D17" s="1"/>
      <c r="E17" s="1"/>
      <c r="F17" s="1"/>
      <c r="G17" s="1"/>
      <c r="H17" s="3" t="s">
        <v>142</v>
      </c>
      <c r="I17" s="1"/>
      <c r="J17" s="1"/>
      <c r="K17" s="1"/>
      <c r="L17" s="1"/>
    </row>
    <row r="18" spans="1:12" x14ac:dyDescent="0.2">
      <c r="A18" s="3"/>
      <c r="B18" s="1">
        <v>0</v>
      </c>
      <c r="C18" s="1">
        <v>15</v>
      </c>
      <c r="D18" s="1">
        <v>30</v>
      </c>
      <c r="E18" s="1">
        <v>60</v>
      </c>
      <c r="F18" s="1">
        <v>90</v>
      </c>
      <c r="G18" s="3"/>
      <c r="H18" s="1">
        <v>0</v>
      </c>
      <c r="I18" s="1">
        <v>15</v>
      </c>
      <c r="J18" s="1">
        <v>30</v>
      </c>
      <c r="K18" s="1">
        <v>60</v>
      </c>
      <c r="L18" s="1">
        <v>90</v>
      </c>
    </row>
    <row r="19" spans="1:12" x14ac:dyDescent="0.2">
      <c r="A19" s="2" t="s">
        <v>50</v>
      </c>
      <c r="B19" s="1">
        <v>176</v>
      </c>
      <c r="C19" s="1">
        <v>159</v>
      </c>
      <c r="D19" s="1">
        <v>94</v>
      </c>
      <c r="E19" s="1">
        <v>59</v>
      </c>
      <c r="F19" s="1">
        <v>60</v>
      </c>
      <c r="G19" s="1"/>
      <c r="H19" s="1">
        <v>194</v>
      </c>
      <c r="I19" s="1">
        <v>162</v>
      </c>
      <c r="J19" s="1">
        <v>73</v>
      </c>
      <c r="K19" s="1">
        <v>31</v>
      </c>
      <c r="L19" s="1">
        <v>32</v>
      </c>
    </row>
    <row r="20" spans="1:12" x14ac:dyDescent="0.2">
      <c r="A20" s="2" t="s">
        <v>51</v>
      </c>
      <c r="B20" s="1">
        <v>153</v>
      </c>
      <c r="C20" s="1">
        <v>137</v>
      </c>
      <c r="D20" s="1">
        <v>94</v>
      </c>
      <c r="E20" s="1">
        <v>80</v>
      </c>
      <c r="F20" s="1">
        <v>93</v>
      </c>
      <c r="G20" s="1"/>
      <c r="H20" s="1">
        <v>120</v>
      </c>
      <c r="I20" s="1">
        <v>94</v>
      </c>
      <c r="J20" s="1">
        <v>23</v>
      </c>
      <c r="K20" s="1">
        <v>20</v>
      </c>
      <c r="L20" s="1">
        <v>44</v>
      </c>
    </row>
    <row r="21" spans="1:12" x14ac:dyDescent="0.2">
      <c r="A21" s="2" t="s">
        <v>52</v>
      </c>
      <c r="B21" s="1">
        <v>140</v>
      </c>
      <c r="C21" s="1">
        <v>154</v>
      </c>
      <c r="D21" s="1">
        <v>64</v>
      </c>
      <c r="E21" s="1">
        <v>53</v>
      </c>
      <c r="F21" s="1">
        <v>61</v>
      </c>
      <c r="G21" s="1"/>
      <c r="H21" s="1">
        <v>151</v>
      </c>
      <c r="I21" s="1">
        <v>136</v>
      </c>
      <c r="J21" s="1">
        <v>58</v>
      </c>
      <c r="K21" s="1">
        <v>28</v>
      </c>
      <c r="L21" s="1">
        <v>38</v>
      </c>
    </row>
    <row r="22" spans="1:12" x14ac:dyDescent="0.2">
      <c r="A22" s="2" t="s">
        <v>53</v>
      </c>
      <c r="B22" s="1">
        <v>175</v>
      </c>
      <c r="C22" s="1">
        <v>186</v>
      </c>
      <c r="D22" s="1">
        <v>90</v>
      </c>
      <c r="E22" s="1">
        <v>65</v>
      </c>
      <c r="F22" s="1">
        <v>62</v>
      </c>
      <c r="G22" s="3"/>
      <c r="H22" s="1">
        <v>134</v>
      </c>
      <c r="I22" s="1">
        <v>113</v>
      </c>
      <c r="J22" s="1">
        <v>59</v>
      </c>
      <c r="K22" s="1">
        <v>31</v>
      </c>
      <c r="L22" s="1">
        <v>20</v>
      </c>
    </row>
    <row r="23" spans="1:12" x14ac:dyDescent="0.2">
      <c r="A23" s="2" t="s">
        <v>54</v>
      </c>
      <c r="B23" s="1">
        <v>186</v>
      </c>
      <c r="C23" s="1">
        <v>67</v>
      </c>
      <c r="D23" s="1">
        <v>60</v>
      </c>
      <c r="E23" s="1">
        <v>48</v>
      </c>
      <c r="F23" s="1">
        <v>54</v>
      </c>
      <c r="G23" s="3"/>
      <c r="H23" s="1">
        <v>177</v>
      </c>
      <c r="I23" s="1">
        <v>162</v>
      </c>
      <c r="J23" s="1">
        <v>82</v>
      </c>
      <c r="K23" s="1">
        <v>80</v>
      </c>
      <c r="L23" s="1">
        <v>75</v>
      </c>
    </row>
    <row r="24" spans="1:12" x14ac:dyDescent="0.2">
      <c r="A24" s="2" t="s">
        <v>55</v>
      </c>
      <c r="B24" s="1">
        <v>176</v>
      </c>
      <c r="C24" s="1">
        <v>152</v>
      </c>
      <c r="D24" s="1">
        <v>85</v>
      </c>
      <c r="E24" s="1">
        <v>98</v>
      </c>
      <c r="F24" s="1">
        <v>100</v>
      </c>
      <c r="G24" s="3"/>
      <c r="H24" s="1">
        <v>170</v>
      </c>
      <c r="I24" s="1">
        <v>139</v>
      </c>
      <c r="J24" s="1">
        <v>91</v>
      </c>
      <c r="K24" s="1">
        <v>81</v>
      </c>
      <c r="L24" s="1">
        <v>66</v>
      </c>
    </row>
    <row r="25" spans="1:12" x14ac:dyDescent="0.2">
      <c r="A25" s="2" t="s">
        <v>56</v>
      </c>
      <c r="B25" s="1">
        <v>140</v>
      </c>
      <c r="C25" s="1">
        <v>84</v>
      </c>
      <c r="D25" s="1">
        <v>31</v>
      </c>
      <c r="E25" s="1">
        <v>29</v>
      </c>
      <c r="F25" s="1">
        <v>42</v>
      </c>
      <c r="G25" s="3"/>
      <c r="H25" s="1">
        <v>148</v>
      </c>
      <c r="I25" s="1">
        <v>106</v>
      </c>
      <c r="J25" s="1">
        <v>60</v>
      </c>
      <c r="K25" s="1">
        <v>65</v>
      </c>
      <c r="L25" s="1">
        <v>70</v>
      </c>
    </row>
    <row r="26" spans="1:12" x14ac:dyDescent="0.2">
      <c r="A26" s="2" t="s">
        <v>57</v>
      </c>
      <c r="B26" s="1">
        <v>165</v>
      </c>
      <c r="C26" s="1">
        <v>105</v>
      </c>
      <c r="D26" s="1">
        <v>81</v>
      </c>
      <c r="E26" s="1">
        <v>58</v>
      </c>
      <c r="F26" s="1">
        <v>57</v>
      </c>
      <c r="G26" s="3"/>
      <c r="H26" s="1">
        <v>132</v>
      </c>
      <c r="I26" s="1">
        <v>109</v>
      </c>
      <c r="J26" s="1">
        <v>48</v>
      </c>
      <c r="K26" s="1">
        <v>21</v>
      </c>
      <c r="L26" s="1" t="s">
        <v>73</v>
      </c>
    </row>
    <row r="27" spans="1:12" x14ac:dyDescent="0.2">
      <c r="A27" s="2" t="s">
        <v>58</v>
      </c>
      <c r="B27" s="1">
        <v>126</v>
      </c>
      <c r="C27" s="1">
        <v>142</v>
      </c>
      <c r="D27" s="1">
        <v>92</v>
      </c>
      <c r="E27" s="1">
        <v>79</v>
      </c>
      <c r="F27" s="1">
        <v>80</v>
      </c>
      <c r="G27" s="3"/>
      <c r="H27" s="1">
        <v>157</v>
      </c>
      <c r="I27" s="1">
        <v>101</v>
      </c>
      <c r="J27" s="1">
        <v>83</v>
      </c>
      <c r="K27" s="1">
        <v>43</v>
      </c>
      <c r="L27" s="1">
        <v>49</v>
      </c>
    </row>
    <row r="28" spans="1:12" x14ac:dyDescent="0.2">
      <c r="A28" s="2" t="s">
        <v>62</v>
      </c>
      <c r="B28" s="1">
        <v>177</v>
      </c>
      <c r="C28" s="1">
        <v>128</v>
      </c>
      <c r="D28" s="1">
        <v>83</v>
      </c>
      <c r="E28" s="1">
        <v>66</v>
      </c>
      <c r="F28" s="1">
        <v>63</v>
      </c>
      <c r="G28" s="3"/>
      <c r="H28" s="1">
        <v>126</v>
      </c>
      <c r="I28" s="1">
        <v>97</v>
      </c>
      <c r="J28" s="1">
        <v>73</v>
      </c>
      <c r="K28" s="1">
        <v>60</v>
      </c>
      <c r="L28" s="1">
        <v>55</v>
      </c>
    </row>
    <row r="29" spans="1:12" x14ac:dyDescent="0.2">
      <c r="A29" s="2" t="s">
        <v>63</v>
      </c>
      <c r="B29" s="1">
        <v>142</v>
      </c>
      <c r="C29" s="1">
        <v>111</v>
      </c>
      <c r="D29" s="1">
        <v>70</v>
      </c>
      <c r="E29" s="1">
        <v>57</v>
      </c>
      <c r="F29" s="1">
        <v>63</v>
      </c>
      <c r="G29" s="3"/>
      <c r="H29" s="1">
        <v>159</v>
      </c>
      <c r="I29" s="1">
        <v>123</v>
      </c>
      <c r="J29" s="1">
        <v>86</v>
      </c>
      <c r="K29" s="1">
        <v>76</v>
      </c>
      <c r="L29" s="1">
        <v>75</v>
      </c>
    </row>
    <row r="30" spans="1:12" x14ac:dyDescent="0.2">
      <c r="A30" s="2" t="s">
        <v>64</v>
      </c>
      <c r="B30" s="1">
        <v>171</v>
      </c>
      <c r="C30" s="1">
        <v>188</v>
      </c>
      <c r="D30" s="1">
        <v>105</v>
      </c>
      <c r="E30" s="1">
        <v>97</v>
      </c>
      <c r="F30" s="1">
        <v>88</v>
      </c>
      <c r="G30" s="3"/>
      <c r="H30" s="1">
        <v>139</v>
      </c>
      <c r="I30" s="1">
        <v>123</v>
      </c>
      <c r="J30" s="1">
        <v>87</v>
      </c>
      <c r="K30" s="1">
        <v>70</v>
      </c>
      <c r="L30" s="1">
        <v>72</v>
      </c>
    </row>
    <row r="31" spans="1:12" x14ac:dyDescent="0.2">
      <c r="A31" s="2" t="s">
        <v>65</v>
      </c>
      <c r="B31" s="1">
        <v>145</v>
      </c>
      <c r="C31" s="1">
        <v>141</v>
      </c>
      <c r="D31" s="1">
        <v>77</v>
      </c>
      <c r="E31" s="1">
        <v>67</v>
      </c>
      <c r="F31" s="1">
        <v>75</v>
      </c>
      <c r="G31" s="3"/>
      <c r="H31" s="1">
        <v>170</v>
      </c>
      <c r="I31" s="1">
        <v>161</v>
      </c>
      <c r="J31" s="1">
        <v>93</v>
      </c>
      <c r="K31" s="1">
        <v>71</v>
      </c>
      <c r="L31" s="1">
        <v>72</v>
      </c>
    </row>
    <row r="32" spans="1:12" x14ac:dyDescent="0.2">
      <c r="A32" s="2" t="s">
        <v>66</v>
      </c>
      <c r="B32" s="1">
        <v>214</v>
      </c>
      <c r="C32" s="1">
        <v>233</v>
      </c>
      <c r="D32" s="1">
        <v>127</v>
      </c>
      <c r="E32" s="1">
        <v>94</v>
      </c>
      <c r="F32" s="1">
        <v>99</v>
      </c>
      <c r="G32" s="3"/>
      <c r="H32" s="1">
        <v>202</v>
      </c>
      <c r="I32" s="1">
        <v>127</v>
      </c>
      <c r="J32" s="1">
        <v>81</v>
      </c>
      <c r="K32" s="1">
        <v>69</v>
      </c>
      <c r="L32" s="1">
        <v>93</v>
      </c>
    </row>
    <row r="33" spans="1:12" x14ac:dyDescent="0.2">
      <c r="A33" s="2" t="s">
        <v>67</v>
      </c>
      <c r="B33" s="1">
        <v>153</v>
      </c>
      <c r="C33" s="1">
        <v>111</v>
      </c>
      <c r="D33" s="1">
        <v>74</v>
      </c>
      <c r="E33" s="1">
        <v>77</v>
      </c>
      <c r="F33" s="1">
        <v>80</v>
      </c>
      <c r="G33" s="3"/>
      <c r="H33" s="1">
        <v>191</v>
      </c>
      <c r="I33" s="1">
        <v>125</v>
      </c>
      <c r="J33" s="1">
        <v>102</v>
      </c>
      <c r="K33" s="1">
        <v>99</v>
      </c>
      <c r="L33" s="1">
        <v>113</v>
      </c>
    </row>
    <row r="34" spans="1:12" x14ac:dyDescent="0.2">
      <c r="A34" s="2" t="s">
        <v>68</v>
      </c>
      <c r="B34" s="1">
        <v>156</v>
      </c>
      <c r="C34" s="1">
        <v>106</v>
      </c>
      <c r="D34" s="1">
        <v>74</v>
      </c>
      <c r="E34" s="1">
        <v>62</v>
      </c>
      <c r="F34" s="1">
        <v>61</v>
      </c>
      <c r="G34" s="3"/>
      <c r="H34" s="1">
        <v>146</v>
      </c>
      <c r="I34" s="1">
        <v>94</v>
      </c>
      <c r="J34" s="1">
        <v>81</v>
      </c>
      <c r="K34" s="1">
        <v>74</v>
      </c>
      <c r="L34" s="1">
        <v>68</v>
      </c>
    </row>
    <row r="35" spans="1:12" x14ac:dyDescent="0.2">
      <c r="A35" s="2" t="s">
        <v>69</v>
      </c>
      <c r="B35" s="1">
        <v>129</v>
      </c>
      <c r="C35" s="1">
        <v>97</v>
      </c>
      <c r="D35" s="1">
        <v>62</v>
      </c>
      <c r="E35" s="1">
        <v>76</v>
      </c>
      <c r="F35" s="1">
        <v>79</v>
      </c>
      <c r="G35" s="3"/>
      <c r="H35" s="3"/>
      <c r="I35" s="3"/>
      <c r="J35" s="3"/>
      <c r="K35" s="3"/>
      <c r="L35" s="3"/>
    </row>
    <row r="36" spans="1:12" x14ac:dyDescent="0.2">
      <c r="A36" s="3" t="s">
        <v>4</v>
      </c>
      <c r="B36" s="1">
        <f>AVERAGE(B19:B35)</f>
        <v>160.23529411764707</v>
      </c>
      <c r="C36" s="1">
        <f>AVERAGE(C19:C35)</f>
        <v>135.35294117647058</v>
      </c>
      <c r="D36" s="1">
        <f>AVERAGE(D19:D35)</f>
        <v>80.17647058823529</v>
      </c>
      <c r="E36" s="1">
        <f>AVERAGE(E19:E35)</f>
        <v>68.529411764705884</v>
      </c>
      <c r="F36" s="1">
        <f>AVERAGE(F19:F35)</f>
        <v>71.588235294117652</v>
      </c>
      <c r="G36" s="3" t="s">
        <v>4</v>
      </c>
      <c r="H36" s="1">
        <f>AVERAGE(H19:H34)</f>
        <v>157.25</v>
      </c>
      <c r="I36" s="1">
        <f>AVERAGE(I19:I34)</f>
        <v>123.25</v>
      </c>
      <c r="J36" s="1">
        <f>AVERAGE(J19:J34)</f>
        <v>73.75</v>
      </c>
      <c r="K36" s="1">
        <f>AVERAGE(K19:K34)</f>
        <v>57.4375</v>
      </c>
      <c r="L36" s="1">
        <f>AVERAGE(L19:L34)</f>
        <v>62.8</v>
      </c>
    </row>
    <row r="37" spans="1:12" x14ac:dyDescent="0.2">
      <c r="A37" s="3" t="s">
        <v>27</v>
      </c>
      <c r="B37" s="1">
        <f>STDEV(B19:B35)/SQRT(17)</f>
        <v>5.5383219823898635</v>
      </c>
      <c r="C37" s="1">
        <f>STDEV(C19:C35)/SQRT(17)</f>
        <v>10.134732496132603</v>
      </c>
      <c r="D37" s="1">
        <f>STDEV(D19:D35)/SQRT(17)</f>
        <v>5.0970257288223335</v>
      </c>
      <c r="E37" s="1">
        <f>STDEV(E19:E35)/SQRT(17)</f>
        <v>4.422633670259712</v>
      </c>
      <c r="F37" s="1">
        <f>STDEV(F19:F35)/SQRT(17)</f>
        <v>4.0629774140558581</v>
      </c>
      <c r="G37" s="3" t="s">
        <v>27</v>
      </c>
      <c r="H37" s="1">
        <f>STDEV(H19:H34)/SQRT(17)</f>
        <v>6.0510896766210465</v>
      </c>
      <c r="I37" s="1">
        <f>STDEV(I19:I34)/SQRT(17)</f>
        <v>5.7247313491209209</v>
      </c>
      <c r="J37" s="1">
        <f>STDEV(J19:J34)/SQRT(17)</f>
        <v>4.8284288842434115</v>
      </c>
      <c r="K37" s="1">
        <f>STDEV(K19:K34)/SQRT(17)</f>
        <v>5.9908222290760857</v>
      </c>
      <c r="L37" s="1">
        <f>STDEV(L19:L34)/SQRT(16)</f>
        <v>5.9718087712183152</v>
      </c>
    </row>
    <row r="38" spans="1:12" x14ac:dyDescent="0.2">
      <c r="A38" s="3">
        <v>100</v>
      </c>
      <c r="B38" s="1">
        <f>(B36/B36)*100</f>
        <v>100</v>
      </c>
      <c r="C38" s="1">
        <f>(C36/B36)*100</f>
        <v>84.4713656387665</v>
      </c>
      <c r="D38" s="1">
        <f>(D36/B36)*100</f>
        <v>50.036710719530099</v>
      </c>
      <c r="E38" s="1">
        <f>(E36/B36)*100</f>
        <v>42.767988252569751</v>
      </c>
      <c r="F38" s="1">
        <f>(F36/B36)*100</f>
        <v>44.67694566813509</v>
      </c>
      <c r="G38" s="3">
        <v>100</v>
      </c>
      <c r="H38" s="1">
        <f>(H36/H36)*100</f>
        <v>100</v>
      </c>
      <c r="I38" s="1">
        <f>(I36/H36)*100</f>
        <v>78.378378378378372</v>
      </c>
      <c r="J38" s="1">
        <f>(J36/H36)*100</f>
        <v>46.899841017488072</v>
      </c>
      <c r="K38" s="1">
        <f>(K36/H36)*100</f>
        <v>36.526232114467412</v>
      </c>
      <c r="L38" s="1">
        <f>(L36/H36)*100</f>
        <v>39.93640699523052</v>
      </c>
    </row>
    <row r="39" spans="1:12" x14ac:dyDescent="0.2">
      <c r="A39" s="3" t="s">
        <v>27</v>
      </c>
      <c r="B39" s="1">
        <f>(B37*B38)/B36</f>
        <v>3.4563683443695918</v>
      </c>
      <c r="C39" s="1">
        <f t="shared" ref="C39:F39" si="2">(C37*C38)/C36</f>
        <v>6.3249064770284216</v>
      </c>
      <c r="D39" s="1">
        <f t="shared" si="2"/>
        <v>3.1809631934647453</v>
      </c>
      <c r="E39" s="1">
        <f t="shared" si="2"/>
        <v>2.7600870923059873</v>
      </c>
      <c r="F39" s="1">
        <f t="shared" si="2"/>
        <v>2.5356320131772971</v>
      </c>
      <c r="G39" s="3" t="s">
        <v>27</v>
      </c>
      <c r="H39" s="1">
        <f>(H37*H38)/H36</f>
        <v>3.8480697466588532</v>
      </c>
      <c r="I39" s="1">
        <f t="shared" ref="I39:L39" si="3">(I37*I38)/I36</f>
        <v>3.6405286798861178</v>
      </c>
      <c r="J39" s="1">
        <f t="shared" si="3"/>
        <v>3.0705430106476381</v>
      </c>
      <c r="K39" s="1">
        <f t="shared" si="3"/>
        <v>3.8097438658671452</v>
      </c>
      <c r="L39" s="1">
        <f t="shared" si="3"/>
        <v>3.7976526367048109</v>
      </c>
    </row>
    <row r="41" spans="1:12" x14ac:dyDescent="0.2">
      <c r="A41" s="12" t="s">
        <v>124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ED16B-1A39-824B-89AC-9BE2B7BAEF7C}">
  <dimension ref="A1:L38"/>
  <sheetViews>
    <sheetView topLeftCell="A13" zoomScale="140" zoomScaleNormal="140" workbookViewId="0">
      <selection activeCell="O21" sqref="O21"/>
    </sheetView>
  </sheetViews>
  <sheetFormatPr baseColWidth="10" defaultRowHeight="16" x14ac:dyDescent="0.2"/>
  <cols>
    <col min="1" max="1" width="17.83203125" style="3" customWidth="1"/>
    <col min="2" max="5" width="10.83203125" style="3"/>
    <col min="6" max="6" width="13" style="3" customWidth="1"/>
    <col min="7" max="7" width="15" style="3" customWidth="1"/>
    <col min="8" max="16384" width="10.83203125" style="3"/>
  </cols>
  <sheetData>
    <row r="1" spans="1:12" x14ac:dyDescent="0.2">
      <c r="A1" s="13" t="s">
        <v>72</v>
      </c>
      <c r="B1" s="13" t="s">
        <v>130</v>
      </c>
      <c r="D1" s="13"/>
      <c r="E1" s="13" t="s">
        <v>131</v>
      </c>
      <c r="F1" s="13"/>
      <c r="G1" s="13"/>
      <c r="H1" s="13" t="s">
        <v>130</v>
      </c>
      <c r="J1" s="13"/>
      <c r="K1" s="13" t="s">
        <v>131</v>
      </c>
      <c r="L1" s="13"/>
    </row>
    <row r="2" spans="1:12" x14ac:dyDescent="0.2">
      <c r="A2" s="13" t="s">
        <v>74</v>
      </c>
      <c r="B2" s="13" t="s">
        <v>125</v>
      </c>
      <c r="C2" s="13" t="s">
        <v>126</v>
      </c>
      <c r="D2" s="13" t="s">
        <v>127</v>
      </c>
      <c r="E2" s="13" t="s">
        <v>128</v>
      </c>
      <c r="F2" s="13" t="s">
        <v>129</v>
      </c>
      <c r="G2" s="2" t="s">
        <v>76</v>
      </c>
      <c r="H2" s="13" t="s">
        <v>125</v>
      </c>
      <c r="I2" s="13" t="s">
        <v>126</v>
      </c>
      <c r="J2" s="13" t="s">
        <v>127</v>
      </c>
      <c r="K2" s="13" t="s">
        <v>128</v>
      </c>
      <c r="L2" s="13" t="s">
        <v>129</v>
      </c>
    </row>
    <row r="3" spans="1:12" x14ac:dyDescent="0.2">
      <c r="A3" s="13">
        <v>1</v>
      </c>
      <c r="B3" s="13">
        <v>9.1461000000000001E-2</v>
      </c>
      <c r="C3" s="13">
        <v>0.30081000000000002</v>
      </c>
      <c r="D3" s="13">
        <v>0.28908</v>
      </c>
      <c r="E3" s="13">
        <f>C3/B3</f>
        <v>3.2889428280906619</v>
      </c>
      <c r="F3" s="13">
        <f>D3/B3</f>
        <v>3.1606914422540755</v>
      </c>
      <c r="G3" s="13"/>
      <c r="H3" s="13">
        <v>0.11704000000000001</v>
      </c>
      <c r="I3" s="13">
        <v>0.25117</v>
      </c>
      <c r="J3" s="13">
        <v>0.13871</v>
      </c>
      <c r="K3" s="13">
        <f>I3/H3</f>
        <v>2.1460184552289814</v>
      </c>
      <c r="L3" s="13">
        <f>J3/H3</f>
        <v>1.1851503759398496</v>
      </c>
    </row>
    <row r="4" spans="1:12" x14ac:dyDescent="0.2">
      <c r="A4" s="13">
        <v>2</v>
      </c>
      <c r="B4" s="13">
        <v>4.2289E-2</v>
      </c>
      <c r="C4" s="13">
        <v>0.37069999999999997</v>
      </c>
      <c r="D4" s="13">
        <v>0.32730999999999999</v>
      </c>
      <c r="E4" s="13">
        <f t="shared" ref="E4:E10" si="0">C4/B4</f>
        <v>8.7658729220364631</v>
      </c>
      <c r="F4" s="13">
        <f t="shared" ref="F4:F10" si="1">D4/B4</f>
        <v>7.7398377828749787</v>
      </c>
      <c r="G4" s="13"/>
      <c r="H4" s="13">
        <v>0.42509999999999998</v>
      </c>
      <c r="I4" s="13">
        <v>0.16946</v>
      </c>
      <c r="J4" s="13">
        <v>0.64510999999999996</v>
      </c>
      <c r="K4" s="13">
        <f t="shared" ref="K4:K10" si="2">I4/H4</f>
        <v>0.39863561514937662</v>
      </c>
      <c r="L4" s="13">
        <f t="shared" ref="L4:L10" si="3">J4/H4</f>
        <v>1.5175488120442249</v>
      </c>
    </row>
    <row r="5" spans="1:12" x14ac:dyDescent="0.2">
      <c r="A5" s="13">
        <v>3</v>
      </c>
      <c r="B5" s="13">
        <v>0.09</v>
      </c>
      <c r="C5" s="13">
        <v>0.13236999999999999</v>
      </c>
      <c r="D5" s="13">
        <v>0.28660999999999998</v>
      </c>
      <c r="E5" s="13">
        <f t="shared" si="0"/>
        <v>1.4707777777777777</v>
      </c>
      <c r="F5" s="13">
        <f t="shared" si="1"/>
        <v>3.1845555555555554</v>
      </c>
      <c r="G5" s="13"/>
      <c r="H5" s="13">
        <v>0.38157999999999997</v>
      </c>
      <c r="I5" s="13">
        <v>0.21271999999999999</v>
      </c>
      <c r="J5" s="13">
        <v>0.34110000000000001</v>
      </c>
      <c r="K5" s="13">
        <f t="shared" si="2"/>
        <v>0.55747156559568112</v>
      </c>
      <c r="L5" s="13">
        <f t="shared" si="3"/>
        <v>0.89391477540751618</v>
      </c>
    </row>
    <row r="6" spans="1:12" x14ac:dyDescent="0.2">
      <c r="A6" s="13">
        <v>4</v>
      </c>
      <c r="B6" s="13">
        <v>0.08</v>
      </c>
      <c r="C6" s="13">
        <v>0.61116000000000004</v>
      </c>
      <c r="D6" s="13">
        <v>0.38850000000000001</v>
      </c>
      <c r="E6" s="13">
        <f t="shared" si="0"/>
        <v>7.6395</v>
      </c>
      <c r="F6" s="13">
        <f t="shared" si="1"/>
        <v>4.8562500000000002</v>
      </c>
      <c r="G6" s="13"/>
      <c r="H6" s="13">
        <v>0.14229</v>
      </c>
      <c r="I6" s="13">
        <v>0.14715</v>
      </c>
      <c r="J6" s="13">
        <v>2.8024E-2</v>
      </c>
      <c r="K6" s="13">
        <f t="shared" si="2"/>
        <v>1.0341555977229602</v>
      </c>
      <c r="L6" s="13">
        <f t="shared" si="3"/>
        <v>0.19694989106753813</v>
      </c>
    </row>
    <row r="7" spans="1:12" x14ac:dyDescent="0.2">
      <c r="A7" s="13">
        <v>5</v>
      </c>
      <c r="B7" s="13">
        <v>0.15792999999999999</v>
      </c>
      <c r="C7" s="13">
        <v>0.50229000000000001</v>
      </c>
      <c r="D7" s="13">
        <v>0.37325999999999998</v>
      </c>
      <c r="E7" s="13">
        <f t="shared" si="0"/>
        <v>3.1804596973342623</v>
      </c>
      <c r="F7" s="13">
        <f t="shared" si="1"/>
        <v>2.3634521623504083</v>
      </c>
      <c r="G7" s="13"/>
      <c r="H7" s="13">
        <v>0.2</v>
      </c>
      <c r="I7" s="13">
        <v>0.39288000000000001</v>
      </c>
      <c r="J7" s="13">
        <v>0.28066999999999998</v>
      </c>
      <c r="K7" s="13">
        <f t="shared" si="2"/>
        <v>1.9643999999999999</v>
      </c>
      <c r="L7" s="13">
        <f t="shared" si="3"/>
        <v>1.4033499999999999</v>
      </c>
    </row>
    <row r="8" spans="1:12" x14ac:dyDescent="0.2">
      <c r="A8" s="13">
        <v>6</v>
      </c>
      <c r="B8" s="13">
        <v>0.86629999999999996</v>
      </c>
      <c r="C8" s="13">
        <v>0.34026000000000001</v>
      </c>
      <c r="D8" s="13">
        <v>0.37875999999999999</v>
      </c>
      <c r="E8" s="13">
        <f t="shared" si="0"/>
        <v>0.39277386586632806</v>
      </c>
      <c r="F8" s="13">
        <f t="shared" si="1"/>
        <v>0.43721574512293665</v>
      </c>
      <c r="G8" s="13"/>
      <c r="H8" s="13">
        <v>2.5000000000000001E-2</v>
      </c>
      <c r="I8" s="13">
        <v>0.21016000000000001</v>
      </c>
      <c r="J8" s="13">
        <v>0.19256999999999999</v>
      </c>
      <c r="K8" s="13">
        <f t="shared" si="2"/>
        <v>8.4063999999999997</v>
      </c>
      <c r="L8" s="13">
        <f t="shared" si="3"/>
        <v>7.702799999999999</v>
      </c>
    </row>
    <row r="9" spans="1:12" x14ac:dyDescent="0.2">
      <c r="A9" s="13">
        <v>7</v>
      </c>
      <c r="B9" s="13">
        <v>0.17777000000000001</v>
      </c>
      <c r="C9" s="13">
        <v>0.23943999999999999</v>
      </c>
      <c r="D9" s="13">
        <v>0.48774000000000001</v>
      </c>
      <c r="E9" s="13">
        <f t="shared" si="0"/>
        <v>1.3469089272655677</v>
      </c>
      <c r="F9" s="13">
        <f t="shared" si="1"/>
        <v>2.743657535017157</v>
      </c>
      <c r="G9" s="13"/>
      <c r="H9" s="13">
        <v>2.5000000000000001E-2</v>
      </c>
      <c r="I9" s="13" t="s">
        <v>73</v>
      </c>
      <c r="J9" s="13" t="s">
        <v>73</v>
      </c>
      <c r="K9" s="13"/>
      <c r="L9" s="13"/>
    </row>
    <row r="10" spans="1:12" x14ac:dyDescent="0.2">
      <c r="A10" s="13">
        <v>8</v>
      </c>
      <c r="B10" s="13">
        <v>0.33245000000000002</v>
      </c>
      <c r="C10" s="13">
        <v>0.88354999999999995</v>
      </c>
      <c r="D10" s="13">
        <v>0.38346999999999998</v>
      </c>
      <c r="E10" s="13">
        <f t="shared" si="0"/>
        <v>2.6576928861482925</v>
      </c>
      <c r="F10" s="13">
        <f t="shared" si="1"/>
        <v>1.1534666867198073</v>
      </c>
      <c r="G10" s="13"/>
      <c r="H10" s="13">
        <v>0.10079</v>
      </c>
      <c r="I10" s="13">
        <v>0.44833000000000001</v>
      </c>
      <c r="J10" s="13">
        <v>0.37090000000000001</v>
      </c>
      <c r="K10" s="13">
        <f t="shared" si="2"/>
        <v>4.4481595396368689</v>
      </c>
      <c r="L10" s="13">
        <f t="shared" si="3"/>
        <v>3.6799285643417003</v>
      </c>
    </row>
    <row r="11" spans="1:12" x14ac:dyDescent="0.2">
      <c r="A11" s="3" t="s">
        <v>4</v>
      </c>
      <c r="B11" s="13">
        <f>AVERAGE(B3:B10)</f>
        <v>0.22977500000000001</v>
      </c>
      <c r="C11" s="13">
        <f>AVERAGE(C3:C10)</f>
        <v>0.42257250000000007</v>
      </c>
      <c r="D11" s="13">
        <f>AVERAGE(D3:D10)</f>
        <v>0.36434125000000001</v>
      </c>
      <c r="E11" s="13">
        <f>AVERAGE(E3:E10)</f>
        <v>3.5928661130649191</v>
      </c>
      <c r="F11" s="13">
        <f>AVERAGE(F3:F10)</f>
        <v>3.2048908637368649</v>
      </c>
      <c r="G11" s="13"/>
      <c r="H11" s="13">
        <f>AVERAGE(H3:H10)</f>
        <v>0.17709999999999995</v>
      </c>
      <c r="I11" s="13">
        <f>AVERAGE(I3:I10)</f>
        <v>0.26169571428571425</v>
      </c>
      <c r="J11" s="13">
        <f>AVERAGE(J3:J10)</f>
        <v>0.28529771428571427</v>
      </c>
      <c r="K11" s="13">
        <f>AVERAGE(K3:K10)</f>
        <v>2.7078915390476959</v>
      </c>
      <c r="L11" s="13">
        <f>AVERAGE(L3:L10)</f>
        <v>2.3685203455429753</v>
      </c>
    </row>
    <row r="12" spans="1:12" x14ac:dyDescent="0.2">
      <c r="A12" s="3" t="s">
        <v>27</v>
      </c>
      <c r="B12" s="13">
        <f>STDEV(B3:B10)/SQRT(8)</f>
        <v>9.6346085558966607E-2</v>
      </c>
      <c r="C12" s="13">
        <f>STDEV(C3:C10)/SQRT(8)</f>
        <v>8.4141419470648945E-2</v>
      </c>
      <c r="D12" s="13">
        <f>STDEV(D3:D10)/SQRT(8)</f>
        <v>2.296813269335669E-2</v>
      </c>
      <c r="E12" s="13">
        <f>STDEV(E3:E10)/SQRT(8)</f>
        <v>1.0695494346216401</v>
      </c>
      <c r="F12" s="13">
        <f>STDEV(F3:F10)/SQRT(8)</f>
        <v>0.80272103829385655</v>
      </c>
      <c r="G12" s="13"/>
      <c r="H12" s="13">
        <f>STDEV(H3:H10)/SQRT(8)</f>
        <v>5.357762329421812E-2</v>
      </c>
      <c r="I12" s="13">
        <f>STDEV(I3:I10)/SQRT(7)</f>
        <v>4.3324677387700218E-2</v>
      </c>
      <c r="J12" s="13">
        <f>STDEV(J3:J10)/SQRT(7)</f>
        <v>7.4992713001462541E-2</v>
      </c>
      <c r="K12" s="13">
        <f>STDEV(K3:K10)/SQRT(7)</f>
        <v>1.0815374133274807</v>
      </c>
      <c r="L12" s="13">
        <f>STDEV(L3:L10)/SQRT(7)</f>
        <v>0.97736991103933324</v>
      </c>
    </row>
    <row r="13" spans="1:12" x14ac:dyDescent="0.2">
      <c r="A13" s="13"/>
      <c r="B13" s="13"/>
      <c r="C13" s="13"/>
      <c r="D13" s="13"/>
      <c r="E13" s="13"/>
      <c r="F13" s="13"/>
      <c r="G13" s="13"/>
      <c r="H13" s="13"/>
      <c r="I13" s="13"/>
      <c r="J13" s="13"/>
      <c r="K13" s="13"/>
      <c r="L13" s="13"/>
    </row>
    <row r="14" spans="1:12" x14ac:dyDescent="0.2">
      <c r="A14" s="13"/>
      <c r="B14" s="13"/>
      <c r="C14" s="13"/>
      <c r="D14" s="13"/>
      <c r="E14" s="13"/>
      <c r="F14" s="13"/>
      <c r="G14" s="13"/>
      <c r="H14" s="13"/>
      <c r="I14" s="13"/>
      <c r="J14" s="13"/>
      <c r="K14" s="13"/>
      <c r="L14" s="13"/>
    </row>
    <row r="15" spans="1:12" x14ac:dyDescent="0.2">
      <c r="A15" s="13" t="s">
        <v>75</v>
      </c>
      <c r="B15" s="13" t="s">
        <v>125</v>
      </c>
      <c r="C15" s="13" t="s">
        <v>126</v>
      </c>
      <c r="D15" s="13" t="s">
        <v>127</v>
      </c>
      <c r="E15" s="13" t="s">
        <v>128</v>
      </c>
      <c r="F15" s="13" t="s">
        <v>129</v>
      </c>
      <c r="G15" s="2" t="s">
        <v>77</v>
      </c>
      <c r="H15" s="13" t="s">
        <v>125</v>
      </c>
      <c r="I15" s="13" t="s">
        <v>126</v>
      </c>
      <c r="J15" s="13" t="s">
        <v>127</v>
      </c>
      <c r="K15" s="13" t="s">
        <v>128</v>
      </c>
      <c r="L15" s="13" t="s">
        <v>129</v>
      </c>
    </row>
    <row r="16" spans="1:12" x14ac:dyDescent="0.2">
      <c r="A16" s="13">
        <v>1</v>
      </c>
      <c r="B16" s="13">
        <v>0.52444999999999997</v>
      </c>
      <c r="C16" s="13">
        <v>0.53613999999999995</v>
      </c>
      <c r="D16" s="13">
        <v>0.42904999999999999</v>
      </c>
      <c r="E16" s="13">
        <f t="shared" ref="E16:E19" si="4">C16/B16</f>
        <v>1.0222900181142149</v>
      </c>
      <c r="F16" s="13">
        <f t="shared" ref="F16:F19" si="5">D16/B16</f>
        <v>0.81809514729716848</v>
      </c>
      <c r="G16" s="13"/>
      <c r="H16" s="13">
        <v>0.36035</v>
      </c>
      <c r="I16" s="13">
        <v>0.59211000000000003</v>
      </c>
      <c r="J16" s="13">
        <v>0.57003000000000004</v>
      </c>
      <c r="K16" s="13">
        <f t="shared" ref="K16:K33" si="6">I16/H16</f>
        <v>1.6431524906341057</v>
      </c>
      <c r="L16" s="13">
        <f t="shared" ref="L16:L33" si="7">J16/H16</f>
        <v>1.5818787290134593</v>
      </c>
    </row>
    <row r="17" spans="1:12" x14ac:dyDescent="0.2">
      <c r="A17" s="13">
        <v>2</v>
      </c>
      <c r="B17" s="13">
        <v>0.84343999999999997</v>
      </c>
      <c r="C17" s="13">
        <v>0.38058999999999998</v>
      </c>
      <c r="D17" s="13">
        <v>0.30209999999999998</v>
      </c>
      <c r="E17" s="13">
        <f t="shared" si="4"/>
        <v>0.45123541686427016</v>
      </c>
      <c r="F17" s="13">
        <f t="shared" si="5"/>
        <v>0.35817604097505451</v>
      </c>
      <c r="G17" s="13"/>
      <c r="H17" s="13">
        <v>0.43282999999999999</v>
      </c>
      <c r="I17" s="13">
        <v>0.77981</v>
      </c>
      <c r="J17" s="13">
        <v>0.44964999999999999</v>
      </c>
      <c r="K17" s="13">
        <f t="shared" si="6"/>
        <v>1.8016542291430817</v>
      </c>
      <c r="L17" s="13">
        <f t="shared" si="7"/>
        <v>1.0388605226070282</v>
      </c>
    </row>
    <row r="18" spans="1:12" x14ac:dyDescent="0.2">
      <c r="A18" s="13">
        <v>3</v>
      </c>
      <c r="B18" s="13">
        <v>0.5</v>
      </c>
      <c r="C18" s="13">
        <v>0.63761000000000001</v>
      </c>
      <c r="D18" s="13">
        <v>0.1928</v>
      </c>
      <c r="E18" s="13">
        <f t="shared" si="4"/>
        <v>1.27522</v>
      </c>
      <c r="F18" s="13">
        <f t="shared" si="5"/>
        <v>0.3856</v>
      </c>
      <c r="G18" s="13"/>
      <c r="H18" s="13">
        <v>0.31747999999999998</v>
      </c>
      <c r="I18" s="13">
        <v>0.55020000000000002</v>
      </c>
      <c r="J18" s="13">
        <v>0.19367999999999999</v>
      </c>
      <c r="K18" s="13">
        <f t="shared" si="6"/>
        <v>1.7330225526017389</v>
      </c>
      <c r="L18" s="13">
        <f t="shared" si="7"/>
        <v>0.61005417664104822</v>
      </c>
    </row>
    <row r="19" spans="1:12" x14ac:dyDescent="0.2">
      <c r="A19" s="13">
        <v>4</v>
      </c>
      <c r="B19" s="13">
        <v>0.30803000000000003</v>
      </c>
      <c r="C19" s="13">
        <v>0.59401999999999999</v>
      </c>
      <c r="D19" s="13">
        <v>0.49803999999999998</v>
      </c>
      <c r="E19" s="13">
        <f t="shared" si="4"/>
        <v>1.9284485277408043</v>
      </c>
      <c r="F19" s="13">
        <f t="shared" si="5"/>
        <v>1.6168555010875563</v>
      </c>
      <c r="G19" s="13"/>
      <c r="H19" s="13">
        <v>0.25988</v>
      </c>
      <c r="I19" s="13">
        <v>0.27250999999999997</v>
      </c>
      <c r="J19" s="13">
        <v>0.12542</v>
      </c>
      <c r="K19" s="13">
        <f t="shared" si="6"/>
        <v>1.0485993535477911</v>
      </c>
      <c r="L19" s="13">
        <f t="shared" si="7"/>
        <v>0.48260735724180392</v>
      </c>
    </row>
    <row r="20" spans="1:12" x14ac:dyDescent="0.2">
      <c r="A20" s="13">
        <v>5</v>
      </c>
      <c r="B20" s="13">
        <v>0.42430000000000001</v>
      </c>
      <c r="C20" s="13">
        <v>0.20765</v>
      </c>
      <c r="D20" s="13">
        <v>5.8507000000000003E-2</v>
      </c>
      <c r="E20" s="13">
        <f t="shared" ref="E20:E33" si="8">C20/B20</f>
        <v>0.48939429648833371</v>
      </c>
      <c r="F20" s="13">
        <f t="shared" ref="F20:F33" si="9">D20/B20</f>
        <v>0.1378906434126797</v>
      </c>
      <c r="G20" s="13"/>
      <c r="H20" s="13">
        <v>1.0857000000000001</v>
      </c>
      <c r="I20" s="13">
        <v>1.3162</v>
      </c>
      <c r="J20" s="13">
        <v>0.80891999999999997</v>
      </c>
      <c r="K20" s="13">
        <f t="shared" si="6"/>
        <v>1.2123054250713825</v>
      </c>
      <c r="L20" s="13">
        <f t="shared" si="7"/>
        <v>0.74506769825918751</v>
      </c>
    </row>
    <row r="21" spans="1:12" x14ac:dyDescent="0.2">
      <c r="A21" s="13">
        <v>6</v>
      </c>
      <c r="B21" s="13">
        <v>0.31004999999999999</v>
      </c>
      <c r="C21" s="13">
        <v>0.58192999999999995</v>
      </c>
      <c r="D21" s="13">
        <v>0.21553</v>
      </c>
      <c r="E21" s="13">
        <f t="shared" si="8"/>
        <v>1.8768908240606352</v>
      </c>
      <c r="F21" s="13">
        <f t="shared" si="9"/>
        <v>0.69514594420254794</v>
      </c>
      <c r="G21" s="13"/>
      <c r="H21" s="13">
        <v>0.81010000000000004</v>
      </c>
      <c r="I21" s="13">
        <v>1.0468999999999999</v>
      </c>
      <c r="J21" s="13">
        <v>0.85826000000000002</v>
      </c>
      <c r="K21" s="13">
        <f t="shared" si="6"/>
        <v>1.2923095914084679</v>
      </c>
      <c r="L21" s="13">
        <f t="shared" si="7"/>
        <v>1.0594494506851007</v>
      </c>
    </row>
    <row r="22" spans="1:12" x14ac:dyDescent="0.2">
      <c r="A22" s="13">
        <v>7</v>
      </c>
      <c r="B22" s="13">
        <v>0.36044999999999999</v>
      </c>
      <c r="C22" s="13">
        <v>0.28144999999999998</v>
      </c>
      <c r="D22" s="13">
        <v>0.32768000000000003</v>
      </c>
      <c r="E22" s="13">
        <f t="shared" si="8"/>
        <v>0.78082951865723393</v>
      </c>
      <c r="F22" s="13">
        <f t="shared" si="9"/>
        <v>0.90908586489110843</v>
      </c>
      <c r="G22" s="13"/>
      <c r="H22" s="13">
        <v>0.62961</v>
      </c>
      <c r="I22" s="13">
        <v>1.0740000000000001</v>
      </c>
      <c r="J22" s="13">
        <v>0.54473000000000005</v>
      </c>
      <c r="K22" s="13">
        <f t="shared" si="6"/>
        <v>1.7058178872635441</v>
      </c>
      <c r="L22" s="13">
        <f t="shared" si="7"/>
        <v>0.86518638522259816</v>
      </c>
    </row>
    <row r="23" spans="1:12" x14ac:dyDescent="0.2">
      <c r="A23" s="13">
        <v>8</v>
      </c>
      <c r="B23" s="13">
        <v>0.45978000000000002</v>
      </c>
      <c r="C23" s="13">
        <v>0.37897999999999998</v>
      </c>
      <c r="D23" s="13">
        <v>0.11457000000000001</v>
      </c>
      <c r="E23" s="13">
        <f t="shared" si="8"/>
        <v>0.82426377832876585</v>
      </c>
      <c r="F23" s="13">
        <f t="shared" si="9"/>
        <v>0.24918439253556049</v>
      </c>
      <c r="G23" s="13"/>
      <c r="H23" s="13">
        <v>0.29877199999999998</v>
      </c>
      <c r="I23" s="13">
        <v>0.33560000000000001</v>
      </c>
      <c r="J23" s="13">
        <v>0.12145</v>
      </c>
      <c r="K23" s="13">
        <f t="shared" si="6"/>
        <v>1.1232645629443188</v>
      </c>
      <c r="L23" s="13">
        <f t="shared" si="7"/>
        <v>0.40649726212630372</v>
      </c>
    </row>
    <row r="24" spans="1:12" x14ac:dyDescent="0.2">
      <c r="A24" s="13">
        <v>9</v>
      </c>
      <c r="B24" s="13">
        <v>0.80842000000000003</v>
      </c>
      <c r="C24" s="13">
        <v>0.26382</v>
      </c>
      <c r="D24" s="13">
        <v>0.17355999999999999</v>
      </c>
      <c r="E24" s="13">
        <f t="shared" si="8"/>
        <v>0.32634026867222482</v>
      </c>
      <c r="F24" s="13">
        <f t="shared" si="9"/>
        <v>0.21469038371143712</v>
      </c>
      <c r="G24" s="13"/>
      <c r="H24" s="13">
        <v>0.10236000000000001</v>
      </c>
      <c r="I24" s="13">
        <v>0.10423</v>
      </c>
      <c r="J24" s="13">
        <v>7.9213000000000006E-2</v>
      </c>
      <c r="K24" s="13">
        <f t="shared" si="6"/>
        <v>1.0182688550214927</v>
      </c>
      <c r="L24" s="13">
        <f t="shared" si="7"/>
        <v>0.7738667448221962</v>
      </c>
    </row>
    <row r="25" spans="1:12" x14ac:dyDescent="0.2">
      <c r="A25" s="13">
        <v>10</v>
      </c>
      <c r="B25" s="13">
        <v>0.56094999999999995</v>
      </c>
      <c r="C25" s="13">
        <v>2.5000000000000001E-2</v>
      </c>
      <c r="D25" s="13">
        <v>2.5000000000000001E-2</v>
      </c>
      <c r="E25" s="13">
        <f t="shared" si="8"/>
        <v>4.4567251983242719E-2</v>
      </c>
      <c r="F25" s="13">
        <f t="shared" si="9"/>
        <v>4.4567251983242719E-2</v>
      </c>
      <c r="G25" s="13"/>
      <c r="H25" s="13">
        <v>0.27727000000000002</v>
      </c>
      <c r="I25" s="13">
        <v>0.48560999999999999</v>
      </c>
      <c r="J25" s="13">
        <v>0.42512</v>
      </c>
      <c r="K25" s="13">
        <f t="shared" si="6"/>
        <v>1.7513975547300464</v>
      </c>
      <c r="L25" s="13">
        <f t="shared" si="7"/>
        <v>1.5332347531287192</v>
      </c>
    </row>
    <row r="26" spans="1:12" x14ac:dyDescent="0.2">
      <c r="A26" s="13">
        <v>11</v>
      </c>
      <c r="B26" s="13">
        <v>0.17596000000000001</v>
      </c>
      <c r="C26" s="13">
        <v>0.72130000000000005</v>
      </c>
      <c r="D26" s="13">
        <v>0.34422999999999998</v>
      </c>
      <c r="E26" s="13">
        <f t="shared" si="8"/>
        <v>4.0992270970675158</v>
      </c>
      <c r="F26" s="13">
        <f t="shared" si="9"/>
        <v>1.9562968856558307</v>
      </c>
      <c r="G26" s="13"/>
      <c r="H26" s="13">
        <v>0.26515</v>
      </c>
      <c r="I26" s="13">
        <v>0.40948000000000001</v>
      </c>
      <c r="J26" s="13">
        <v>0.17688999999999999</v>
      </c>
      <c r="K26" s="13">
        <f t="shared" si="6"/>
        <v>1.5443333961908354</v>
      </c>
      <c r="L26" s="13">
        <f t="shared" si="7"/>
        <v>0.66713181218178386</v>
      </c>
    </row>
    <row r="27" spans="1:12" x14ac:dyDescent="0.2">
      <c r="A27" s="13">
        <v>12</v>
      </c>
      <c r="B27" s="13">
        <v>0.27782000000000001</v>
      </c>
      <c r="C27" s="13">
        <v>0.20960999999999999</v>
      </c>
      <c r="D27" s="13">
        <v>0.17235</v>
      </c>
      <c r="E27" s="13">
        <f t="shared" si="8"/>
        <v>0.75448131883953629</v>
      </c>
      <c r="F27" s="13">
        <f t="shared" si="9"/>
        <v>0.62036570441292926</v>
      </c>
      <c r="G27" s="13"/>
      <c r="H27" s="13">
        <v>0.34376000000000001</v>
      </c>
      <c r="I27" s="13">
        <v>0.75639000000000001</v>
      </c>
      <c r="J27" s="13">
        <v>0.84079000000000004</v>
      </c>
      <c r="K27" s="13">
        <f t="shared" si="6"/>
        <v>2.2003432627414474</v>
      </c>
      <c r="L27" s="13">
        <f t="shared" si="7"/>
        <v>2.4458633930649292</v>
      </c>
    </row>
    <row r="28" spans="1:12" x14ac:dyDescent="0.2">
      <c r="A28" s="13">
        <v>13</v>
      </c>
      <c r="B28" s="13">
        <v>0.20780000000000001</v>
      </c>
      <c r="C28" s="13">
        <v>0.27795999999999998</v>
      </c>
      <c r="D28" s="13">
        <v>0.42681999999999998</v>
      </c>
      <c r="E28" s="13">
        <f t="shared" si="8"/>
        <v>1.3376323387872953</v>
      </c>
      <c r="F28" s="13">
        <f t="shared" si="9"/>
        <v>2.0539942252165542</v>
      </c>
      <c r="G28" s="13"/>
      <c r="H28" s="13">
        <v>0.23934</v>
      </c>
      <c r="I28" s="13">
        <v>0.197298</v>
      </c>
      <c r="J28" s="13">
        <v>7.8333E-2</v>
      </c>
      <c r="K28" s="13">
        <f t="shared" si="6"/>
        <v>0.82434194033592378</v>
      </c>
      <c r="L28" s="13">
        <f t="shared" si="7"/>
        <v>0.32728754073702682</v>
      </c>
    </row>
    <row r="29" spans="1:12" x14ac:dyDescent="0.2">
      <c r="A29" s="13">
        <v>14</v>
      </c>
      <c r="B29" s="13">
        <v>0.55305000000000004</v>
      </c>
      <c r="C29" s="13">
        <v>0.54944999999999999</v>
      </c>
      <c r="D29" s="13">
        <v>0.24890999999999999</v>
      </c>
      <c r="E29" s="13">
        <f t="shared" si="8"/>
        <v>0.99349064279902355</v>
      </c>
      <c r="F29" s="13">
        <f t="shared" si="9"/>
        <v>0.45006780580417677</v>
      </c>
      <c r="G29" s="13"/>
      <c r="H29" s="13">
        <v>0.45646999999999999</v>
      </c>
      <c r="I29" s="13">
        <v>0.28219</v>
      </c>
      <c r="J29" s="13">
        <v>9.8043000000000005E-2</v>
      </c>
      <c r="K29" s="13">
        <f t="shared" si="6"/>
        <v>0.61820053891822024</v>
      </c>
      <c r="L29" s="13">
        <f t="shared" si="7"/>
        <v>0.21478519946546323</v>
      </c>
    </row>
    <row r="30" spans="1:12" x14ac:dyDescent="0.2">
      <c r="A30" s="13">
        <v>15</v>
      </c>
      <c r="B30" s="13">
        <v>0.42092000000000002</v>
      </c>
      <c r="C30" s="13">
        <v>1.0894999999999999</v>
      </c>
      <c r="D30" s="13">
        <v>0.55206999999999995</v>
      </c>
      <c r="E30" s="13">
        <f t="shared" si="8"/>
        <v>2.5883778390192909</v>
      </c>
      <c r="F30" s="13">
        <f t="shared" si="9"/>
        <v>1.3115793975102155</v>
      </c>
      <c r="G30" s="13"/>
      <c r="H30" s="13">
        <v>0.44196999999999997</v>
      </c>
      <c r="I30" s="13">
        <v>0.52320999999999995</v>
      </c>
      <c r="J30" s="13">
        <v>0.14838000000000001</v>
      </c>
      <c r="K30" s="13">
        <f t="shared" si="6"/>
        <v>1.1838133809987104</v>
      </c>
      <c r="L30" s="13">
        <f t="shared" si="7"/>
        <v>0.33572414417268143</v>
      </c>
    </row>
    <row r="31" spans="1:12" x14ac:dyDescent="0.2">
      <c r="A31" s="13">
        <v>16</v>
      </c>
      <c r="B31" s="13">
        <v>0.57150999999999996</v>
      </c>
      <c r="C31" s="13">
        <v>0.24254000000000001</v>
      </c>
      <c r="D31" s="13">
        <v>0.16073999999999999</v>
      </c>
      <c r="E31" s="13">
        <f t="shared" si="8"/>
        <v>0.42438452520515829</v>
      </c>
      <c r="F31" s="13">
        <f t="shared" si="9"/>
        <v>0.28125492117373274</v>
      </c>
      <c r="G31" s="13"/>
      <c r="H31" s="13">
        <v>0.49440000000000001</v>
      </c>
      <c r="I31" s="13">
        <v>0.53095999999999999</v>
      </c>
      <c r="J31" s="13" t="s">
        <v>73</v>
      </c>
      <c r="K31" s="13">
        <f t="shared" si="6"/>
        <v>1.0739482200647248</v>
      </c>
      <c r="L31" s="13"/>
    </row>
    <row r="32" spans="1:12" x14ac:dyDescent="0.2">
      <c r="A32" s="13">
        <v>17</v>
      </c>
      <c r="B32" s="13">
        <v>0.75995000000000001</v>
      </c>
      <c r="C32" s="13">
        <v>0.54408000000000001</v>
      </c>
      <c r="D32" s="13">
        <v>0.22264999999999999</v>
      </c>
      <c r="E32" s="13">
        <f t="shared" si="8"/>
        <v>0.71594183827883418</v>
      </c>
      <c r="F32" s="13">
        <f t="shared" si="9"/>
        <v>0.29297980130271728</v>
      </c>
      <c r="G32" s="13"/>
      <c r="H32" s="13">
        <v>0.71060000000000001</v>
      </c>
      <c r="I32" s="13">
        <v>0.51890999999999998</v>
      </c>
      <c r="J32" s="13">
        <v>0.28650999999999999</v>
      </c>
      <c r="K32" s="13">
        <f t="shared" si="6"/>
        <v>0.73024204897269906</v>
      </c>
      <c r="L32" s="13">
        <f>J32/H32</f>
        <v>0.40319448353504078</v>
      </c>
    </row>
    <row r="33" spans="1:12" x14ac:dyDescent="0.2">
      <c r="A33" s="13">
        <v>18</v>
      </c>
      <c r="B33" s="13">
        <v>0.29009000000000001</v>
      </c>
      <c r="C33" s="13">
        <v>0.23368</v>
      </c>
      <c r="D33" s="13">
        <v>0.12277</v>
      </c>
      <c r="E33" s="13">
        <f t="shared" si="8"/>
        <v>0.80554310731152401</v>
      </c>
      <c r="F33" s="13">
        <f t="shared" si="9"/>
        <v>0.42321348547002652</v>
      </c>
      <c r="G33" s="13"/>
      <c r="H33" s="13">
        <v>0.58597999999999995</v>
      </c>
      <c r="I33" s="13">
        <v>0.29708000000000001</v>
      </c>
      <c r="J33" s="13">
        <v>0.11755</v>
      </c>
      <c r="K33" s="13">
        <f t="shared" si="6"/>
        <v>0.50697976040137893</v>
      </c>
      <c r="L33" s="13">
        <f t="shared" si="7"/>
        <v>0.20060411618143967</v>
      </c>
    </row>
    <row r="34" spans="1:12" x14ac:dyDescent="0.2">
      <c r="A34" s="13">
        <v>19</v>
      </c>
      <c r="B34" s="13" t="s">
        <v>73</v>
      </c>
      <c r="C34" s="13">
        <v>0.44639000000000001</v>
      </c>
      <c r="D34" s="13">
        <v>0.4279</v>
      </c>
      <c r="E34" s="13"/>
      <c r="F34" s="13"/>
      <c r="G34" s="13"/>
      <c r="H34" s="13"/>
      <c r="I34" s="13"/>
      <c r="J34" s="13"/>
      <c r="K34" s="13"/>
      <c r="L34" s="13"/>
    </row>
    <row r="35" spans="1:12" x14ac:dyDescent="0.2">
      <c r="A35" s="3" t="s">
        <v>4</v>
      </c>
      <c r="B35" s="13">
        <f>AVERAGE(B16:B34)</f>
        <v>0.46427611111111106</v>
      </c>
      <c r="C35" s="13">
        <f>AVERAGE(C16:C34)</f>
        <v>0.43166842105263153</v>
      </c>
      <c r="D35" s="13">
        <f>AVERAGE(D16:D34)</f>
        <v>0.26396194736842105</v>
      </c>
      <c r="E35" s="13">
        <f>AVERAGE(E16:E34)</f>
        <v>1.1521421449009948</v>
      </c>
      <c r="F35" s="13">
        <f>AVERAGE(F16:F34)</f>
        <v>0.71216907759125214</v>
      </c>
      <c r="G35" s="13"/>
      <c r="H35" s="13">
        <f>AVERAGE(H16:H33)</f>
        <v>0.45066788888888887</v>
      </c>
      <c r="I35" s="13">
        <f>AVERAGE(I16:I33)</f>
        <v>0.55959377777777786</v>
      </c>
      <c r="J35" s="13">
        <f>AVERAGE(J16:J33)</f>
        <v>0.34840994117647062</v>
      </c>
      <c r="K35" s="13">
        <f>AVERAGE(K16:K33)</f>
        <v>1.2784441694994395</v>
      </c>
      <c r="L35" s="13">
        <f>AVERAGE(L16:L33)</f>
        <v>0.80537022171092998</v>
      </c>
    </row>
    <row r="36" spans="1:12" s="2" customFormat="1" x14ac:dyDescent="0.2">
      <c r="A36" s="2" t="s">
        <v>27</v>
      </c>
      <c r="B36" s="18">
        <f>STDEV(B16:B34)/SQRT(18)</f>
        <v>4.6432728788055919E-2</v>
      </c>
      <c r="C36" s="18">
        <f>STDEV(C16:C34)/SQRT(19)</f>
        <v>5.5809032225363618E-2</v>
      </c>
      <c r="D36" s="18">
        <f>STDEV(D16:D34)/SQRT(19)</f>
        <v>3.456240035409415E-2</v>
      </c>
      <c r="E36" s="18">
        <f>STDEV(E16:E34)/SQRT(18)</f>
        <v>0.22902394191243192</v>
      </c>
      <c r="F36" s="18">
        <f>STDEV(F16:F34)/SQRT(18)</f>
        <v>0.1465027880758242</v>
      </c>
      <c r="G36" s="18"/>
      <c r="H36" s="18">
        <f>STDEV(H16:H33)/SQRT(18)</f>
        <v>5.6590235864287998E-2</v>
      </c>
      <c r="I36" s="18">
        <f>STDEV(I16:I33)/SQRT(18)</f>
        <v>7.6947083349344358E-2</v>
      </c>
      <c r="J36" s="18">
        <f>STDEV(J16:J33)/SQRT(17)</f>
        <v>6.8547791840988706E-2</v>
      </c>
      <c r="K36" s="18">
        <f>STDEV(K16:K33)/SQRT(18)</f>
        <v>0.10963523512886307</v>
      </c>
      <c r="L36" s="18">
        <f>STDEV(L16:L33)/SQRT(17)</f>
        <v>0.14345004688112467</v>
      </c>
    </row>
    <row r="37" spans="1:12" x14ac:dyDescent="0.2">
      <c r="A37" s="13"/>
      <c r="G37" s="13"/>
    </row>
    <row r="38" spans="1:12" x14ac:dyDescent="0.2">
      <c r="A38" s="12" t="s">
        <v>13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977AD-CF26-544E-A1CB-CC1A19ADCC77}">
  <dimension ref="A1:E12"/>
  <sheetViews>
    <sheetView tabSelected="1" zoomScale="140" zoomScaleNormal="140" workbookViewId="0">
      <selection activeCell="E13" sqref="E13"/>
    </sheetView>
  </sheetViews>
  <sheetFormatPr baseColWidth="10" defaultRowHeight="16" x14ac:dyDescent="0.2"/>
  <cols>
    <col min="1" max="3" width="10.83203125" style="14"/>
    <col min="4" max="5" width="14.5" style="14" customWidth="1"/>
    <col min="6" max="16384" width="10.83203125" style="14"/>
  </cols>
  <sheetData>
    <row r="1" spans="1:5" x14ac:dyDescent="0.2">
      <c r="A1" s="3" t="s">
        <v>133</v>
      </c>
      <c r="B1" s="3"/>
      <c r="C1" s="3"/>
      <c r="D1" s="3"/>
      <c r="E1" s="3"/>
    </row>
    <row r="2" spans="1:5" x14ac:dyDescent="0.2">
      <c r="A2" s="3" t="s">
        <v>134</v>
      </c>
      <c r="B2" s="13" t="s">
        <v>74</v>
      </c>
      <c r="C2" s="13" t="s">
        <v>75</v>
      </c>
      <c r="D2" s="2" t="s">
        <v>76</v>
      </c>
      <c r="E2" s="2" t="s">
        <v>77</v>
      </c>
    </row>
    <row r="3" spans="1:5" x14ac:dyDescent="0.2">
      <c r="A3" s="2" t="s">
        <v>50</v>
      </c>
      <c r="B3" s="2">
        <v>1.2020064923559877</v>
      </c>
      <c r="C3" s="2">
        <v>2.0400876774536165</v>
      </c>
      <c r="D3" s="2">
        <v>1.2418253936385839</v>
      </c>
      <c r="E3" s="2">
        <v>2.0270115813348393</v>
      </c>
    </row>
    <row r="4" spans="1:5" x14ac:dyDescent="0.2">
      <c r="A4" s="2" t="s">
        <v>51</v>
      </c>
      <c r="B4" s="2">
        <v>1.7456406529663799</v>
      </c>
      <c r="C4" s="2">
        <v>3.4827493101378151</v>
      </c>
      <c r="D4" s="2">
        <v>1.477132153146316</v>
      </c>
      <c r="E4" s="2">
        <v>1.4295888464042266</v>
      </c>
    </row>
    <row r="5" spans="1:5" x14ac:dyDescent="0.2">
      <c r="A5" s="2" t="s">
        <v>52</v>
      </c>
      <c r="B5" s="2">
        <v>2.5170990210692437</v>
      </c>
      <c r="C5" s="2">
        <v>1.7942539012007557</v>
      </c>
      <c r="D5" s="2">
        <v>1.9371489965591484</v>
      </c>
      <c r="E5" s="2">
        <v>1.35314</v>
      </c>
    </row>
    <row r="6" spans="1:5" x14ac:dyDescent="0.2">
      <c r="A6" s="2" t="s">
        <v>53</v>
      </c>
      <c r="B6" s="2">
        <v>0.90059371748524408</v>
      </c>
      <c r="C6" s="2">
        <v>2.0468862773325394</v>
      </c>
      <c r="D6" s="2">
        <v>1.0912544145264151</v>
      </c>
      <c r="E6" s="2">
        <v>1.4958400000000001</v>
      </c>
    </row>
    <row r="7" spans="1:5" x14ac:dyDescent="0.2">
      <c r="A7" s="2" t="s">
        <v>54</v>
      </c>
      <c r="B7" s="2">
        <v>1.6725353780966437</v>
      </c>
      <c r="C7" s="2">
        <v>3.2003471397469898</v>
      </c>
      <c r="D7" s="2">
        <v>1.9385619756917203</v>
      </c>
      <c r="E7" s="2">
        <v>0.9208393344232253</v>
      </c>
    </row>
    <row r="8" spans="1:5" x14ac:dyDescent="0.2">
      <c r="A8" s="2" t="s">
        <v>55</v>
      </c>
      <c r="B8" s="2">
        <v>1.66879</v>
      </c>
      <c r="C8" s="2">
        <v>2.9177560001206602</v>
      </c>
      <c r="D8" s="2">
        <v>2.0760497978220589</v>
      </c>
      <c r="E8" s="2">
        <v>1.3015566949731969</v>
      </c>
    </row>
    <row r="9" spans="1:5" x14ac:dyDescent="0.2">
      <c r="A9" s="2" t="s">
        <v>56</v>
      </c>
      <c r="B9" s="2"/>
      <c r="C9" s="2"/>
      <c r="D9" s="2"/>
      <c r="E9" s="21">
        <v>1.051808762554548</v>
      </c>
    </row>
    <row r="10" spans="1:5" x14ac:dyDescent="0.2">
      <c r="A10" s="2" t="s">
        <v>57</v>
      </c>
      <c r="B10" s="2"/>
      <c r="C10" s="2"/>
      <c r="D10" s="2"/>
      <c r="E10" s="2">
        <v>1.2613920508382501</v>
      </c>
    </row>
    <row r="11" spans="1:5" x14ac:dyDescent="0.2">
      <c r="A11" s="3" t="s">
        <v>4</v>
      </c>
      <c r="B11" s="17">
        <f>AVERAGE(B3:B8)</f>
        <v>1.6177775436622499</v>
      </c>
      <c r="C11" s="17">
        <f t="shared" ref="C11:E11" si="0">AVERAGE(C3:C8)</f>
        <v>2.580346717665396</v>
      </c>
      <c r="D11" s="17">
        <f t="shared" si="0"/>
        <v>1.6269954552307071</v>
      </c>
      <c r="E11" s="17">
        <f>AVERAGE(E3:E10)</f>
        <v>1.3551471588160358</v>
      </c>
    </row>
    <row r="12" spans="1:5" x14ac:dyDescent="0.2">
      <c r="A12" s="3" t="s">
        <v>27</v>
      </c>
      <c r="B12" s="17">
        <f>STDEV(B3:B8)/SQRT(6)</f>
        <v>0.22494051015132693</v>
      </c>
      <c r="C12" s="17">
        <f t="shared" ref="C12:E12" si="1">STDEV(C3:C8)/SQRT(6)</f>
        <v>0.28907771585955105</v>
      </c>
      <c r="D12" s="17">
        <f t="shared" si="1"/>
        <v>0.1685973672020952</v>
      </c>
      <c r="E12" s="17">
        <f>STDEV(E3:E8)/SQRT(8)</f>
        <v>0.12668430779270151</v>
      </c>
    </row>
  </sheetData>
  <phoneticPr fontId="5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08846-761B-B44F-A456-AB869FAB2072}">
  <dimension ref="A1:E11"/>
  <sheetViews>
    <sheetView zoomScale="160" zoomScaleNormal="160" workbookViewId="0">
      <selection activeCell="C11" sqref="C11"/>
    </sheetView>
  </sheetViews>
  <sheetFormatPr baseColWidth="10" defaultRowHeight="16" x14ac:dyDescent="0.2"/>
  <cols>
    <col min="1" max="1" width="21" style="3" customWidth="1"/>
    <col min="2" max="3" width="10.83203125" style="3"/>
    <col min="4" max="4" width="13.6640625" style="3" customWidth="1"/>
    <col min="5" max="5" width="15.83203125" style="3" customWidth="1"/>
    <col min="6" max="16384" width="10.83203125" style="3"/>
  </cols>
  <sheetData>
    <row r="1" spans="1:5" x14ac:dyDescent="0.2">
      <c r="A1" s="2" t="s">
        <v>43</v>
      </c>
      <c r="B1" s="2"/>
      <c r="C1" s="2"/>
      <c r="D1" s="2"/>
      <c r="E1" s="2"/>
    </row>
    <row r="2" spans="1:5" x14ac:dyDescent="0.2">
      <c r="A2" s="3" t="s">
        <v>78</v>
      </c>
      <c r="B2" s="3" t="s">
        <v>74</v>
      </c>
      <c r="C2" s="3" t="s">
        <v>75</v>
      </c>
      <c r="D2" s="3" t="s">
        <v>76</v>
      </c>
      <c r="E2" s="3" t="s">
        <v>77</v>
      </c>
    </row>
    <row r="3" spans="1:5" x14ac:dyDescent="0.2">
      <c r="A3" s="2" t="s">
        <v>50</v>
      </c>
      <c r="B3" s="3">
        <v>0</v>
      </c>
      <c r="C3" s="3">
        <v>0</v>
      </c>
      <c r="D3" s="3">
        <v>0</v>
      </c>
      <c r="E3" s="3">
        <v>0</v>
      </c>
    </row>
    <row r="4" spans="1:5" x14ac:dyDescent="0.2">
      <c r="A4" s="2" t="s">
        <v>51</v>
      </c>
      <c r="B4" s="3">
        <v>0</v>
      </c>
      <c r="C4" s="3">
        <v>6.934812760055478E-3</v>
      </c>
      <c r="D4" s="3">
        <v>5.3376034160661856E-3</v>
      </c>
      <c r="E4" s="3">
        <v>2.1899999999999999E-2</v>
      </c>
    </row>
    <row r="5" spans="1:5" x14ac:dyDescent="0.2">
      <c r="A5" s="2" t="s">
        <v>52</v>
      </c>
      <c r="B5" s="3">
        <v>0</v>
      </c>
      <c r="C5" s="3">
        <v>5.1799999999999997E-3</v>
      </c>
      <c r="D5" s="3">
        <v>9.7465886939571145E-3</v>
      </c>
      <c r="E5" s="3">
        <v>1.0200000000000001E-2</v>
      </c>
    </row>
    <row r="6" spans="1:5" x14ac:dyDescent="0.2">
      <c r="A6" s="2" t="s">
        <v>53</v>
      </c>
      <c r="B6" s="3">
        <v>0</v>
      </c>
      <c r="C6" s="3">
        <v>7.4738415545590438E-3</v>
      </c>
      <c r="D6" s="3">
        <v>0</v>
      </c>
      <c r="E6" s="3">
        <v>2.7510316368638238E-2</v>
      </c>
    </row>
    <row r="7" spans="1:5" x14ac:dyDescent="0.2">
      <c r="A7" s="2" t="s">
        <v>54</v>
      </c>
      <c r="B7" s="3">
        <v>7.2886297376093291E-3</v>
      </c>
      <c r="C7" s="3">
        <v>3.2644178454842215E-2</v>
      </c>
      <c r="D7" s="3">
        <v>2.0080321285140562E-2</v>
      </c>
      <c r="E7" s="3">
        <v>4.5766590389016024E-2</v>
      </c>
    </row>
    <row r="8" spans="1:5" x14ac:dyDescent="0.2">
      <c r="A8" s="2" t="s">
        <v>55</v>
      </c>
      <c r="B8" s="3">
        <v>0</v>
      </c>
      <c r="C8" s="3">
        <v>1.0131712259371832E-2</v>
      </c>
      <c r="D8" s="3">
        <v>0</v>
      </c>
      <c r="E8" s="3">
        <v>6.1735294117646999E-2</v>
      </c>
    </row>
    <row r="10" spans="1:5" x14ac:dyDescent="0.2">
      <c r="A10" s="3" t="s">
        <v>4</v>
      </c>
      <c r="B10" s="3">
        <f>AVERAGE(B3:B8)</f>
        <v>1.2147716229348883E-3</v>
      </c>
      <c r="C10" s="3">
        <f>AVERAGE(C3:C8)</f>
        <v>1.0394090838138095E-2</v>
      </c>
      <c r="D10" s="3">
        <f>AVERAGE(D3:D8)</f>
        <v>5.8607522325273102E-3</v>
      </c>
      <c r="E10" s="3">
        <f>AVERAGE(E3:E8)</f>
        <v>2.7852033479216876E-2</v>
      </c>
    </row>
    <row r="11" spans="1:5" x14ac:dyDescent="0.2">
      <c r="A11" s="3" t="s">
        <v>27</v>
      </c>
      <c r="B11" s="3">
        <f>STDEV(B3:B8)/SQRT(6)</f>
        <v>1.2147716229348883E-3</v>
      </c>
      <c r="C11" s="3">
        <f>STDEV(C3:C8)/SQRT(6)</f>
        <v>4.6578019486633905E-3</v>
      </c>
      <c r="D11" s="3">
        <f>STDEV(D3:D8)/SQRT(6)</f>
        <v>3.2691222263496566E-3</v>
      </c>
      <c r="E11" s="3">
        <f>STDEV(E3:E8)/SQRT(6)</f>
        <v>9.2949452728645528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EF2CC-8531-524F-8672-6B20F408E6D4}">
  <dimension ref="A1:M22"/>
  <sheetViews>
    <sheetView zoomScale="130" zoomScaleNormal="130" workbookViewId="0">
      <selection activeCell="I24" sqref="I24"/>
    </sheetView>
  </sheetViews>
  <sheetFormatPr baseColWidth="10" defaultRowHeight="16" x14ac:dyDescent="0.2"/>
  <cols>
    <col min="1" max="1" width="10.83203125" style="3"/>
    <col min="2" max="2" width="11.83203125" style="3" bestFit="1" customWidth="1"/>
    <col min="3" max="3" width="14.1640625" style="3" bestFit="1" customWidth="1"/>
    <col min="4" max="4" width="15.1640625" style="3" customWidth="1"/>
    <col min="5" max="6" width="14.1640625" style="3" bestFit="1" customWidth="1"/>
    <col min="7" max="7" width="16.1640625" style="3" customWidth="1"/>
    <col min="8" max="9" width="14.1640625" style="3" bestFit="1" customWidth="1"/>
    <col min="10" max="10" width="15.5" style="3" customWidth="1"/>
    <col min="11" max="11" width="13" style="3" bestFit="1" customWidth="1"/>
    <col min="12" max="12" width="14.1640625" style="3" bestFit="1" customWidth="1"/>
    <col min="13" max="13" width="15.33203125" style="3" customWidth="1"/>
    <col min="14" max="16384" width="10.83203125" style="3"/>
  </cols>
  <sheetData>
    <row r="1" spans="1:13" x14ac:dyDescent="0.2">
      <c r="A1" s="3" t="s">
        <v>5</v>
      </c>
    </row>
    <row r="2" spans="1:13" x14ac:dyDescent="0.2">
      <c r="A2" s="3" t="s">
        <v>16</v>
      </c>
    </row>
    <row r="3" spans="1:13" x14ac:dyDescent="0.2">
      <c r="B3" s="5" t="s">
        <v>7</v>
      </c>
      <c r="E3" s="5" t="s">
        <v>8</v>
      </c>
      <c r="H3" s="5" t="s">
        <v>9</v>
      </c>
      <c r="K3" s="5" t="s">
        <v>10</v>
      </c>
    </row>
    <row r="4" spans="1:13" x14ac:dyDescent="0.2">
      <c r="A4" s="5"/>
      <c r="B4" s="5" t="s">
        <v>13</v>
      </c>
      <c r="C4" s="3" t="s">
        <v>14</v>
      </c>
      <c r="D4" s="3" t="s">
        <v>15</v>
      </c>
      <c r="E4" s="5" t="s">
        <v>13</v>
      </c>
      <c r="F4" s="3" t="s">
        <v>14</v>
      </c>
      <c r="G4" s="3" t="s">
        <v>15</v>
      </c>
      <c r="H4" s="5" t="s">
        <v>13</v>
      </c>
      <c r="I4" s="3" t="s">
        <v>14</v>
      </c>
      <c r="J4" s="3" t="s">
        <v>15</v>
      </c>
      <c r="K4" s="5" t="s">
        <v>13</v>
      </c>
      <c r="L4" s="3" t="s">
        <v>14</v>
      </c>
      <c r="M4" s="3" t="s">
        <v>15</v>
      </c>
    </row>
    <row r="5" spans="1:13" x14ac:dyDescent="0.2">
      <c r="A5" s="5" t="s">
        <v>11</v>
      </c>
      <c r="B5" s="3">
        <v>2.6491979956748545E-6</v>
      </c>
      <c r="C5" s="3">
        <f>AVERAGE(B5:B13)</f>
        <v>2.3668631440576506E-6</v>
      </c>
      <c r="D5" s="3">
        <f>STDEV(B5:B13)/SQRT(9)</f>
        <v>3.363902977709187E-7</v>
      </c>
      <c r="E5" s="3">
        <v>2.0708065400839246E-6</v>
      </c>
      <c r="F5" s="3">
        <f>AVERAGE(E5:E13)</f>
        <v>1.8072049399866033E-6</v>
      </c>
      <c r="G5" s="3">
        <f>STDEV(E5:E13)/SQRT(9)</f>
        <v>2.1667726598504072E-7</v>
      </c>
      <c r="H5" s="3">
        <v>1.7921944844154151E-6</v>
      </c>
      <c r="I5" s="3">
        <f>AVERAGE(H5:H13)</f>
        <v>1.0153571899620438E-6</v>
      </c>
      <c r="J5" s="3">
        <f>STDEV(H5:H13)/SQRT(9)</f>
        <v>1.7536923988173785E-7</v>
      </c>
      <c r="K5" s="3">
        <v>3.6042948010993781E-5</v>
      </c>
      <c r="L5" s="3">
        <f>AVERAGE(K5:K13)</f>
        <v>2.3451224229086219E-5</v>
      </c>
      <c r="M5" s="3">
        <f>STDEV(K5:K13)/SQRT(9)</f>
        <v>2.9776134125503245E-6</v>
      </c>
    </row>
    <row r="6" spans="1:13" x14ac:dyDescent="0.2">
      <c r="A6" s="5"/>
      <c r="B6" s="3">
        <v>1.682315361131963E-6</v>
      </c>
      <c r="C6" s="3">
        <v>1</v>
      </c>
      <c r="D6" s="3">
        <f>D5/C5*C6</f>
        <v>0.14212494652066165</v>
      </c>
      <c r="E6" s="3">
        <v>1.4034478647449225E-6</v>
      </c>
      <c r="F6" s="3">
        <v>1</v>
      </c>
      <c r="G6" s="3">
        <f>G5/F5*F6</f>
        <v>0.1198963444547949</v>
      </c>
      <c r="H6" s="3">
        <v>5.3285466063830293E-7</v>
      </c>
      <c r="I6" s="3">
        <v>1</v>
      </c>
      <c r="J6" s="3">
        <f>J5/I5*I6</f>
        <v>0.17271679524748679</v>
      </c>
      <c r="K6" s="3">
        <v>2.137508231246636E-5</v>
      </c>
      <c r="L6" s="3">
        <v>1</v>
      </c>
      <c r="M6" s="3">
        <f>M5/L5*L6</f>
        <v>0.12697048919336301</v>
      </c>
    </row>
    <row r="7" spans="1:13" x14ac:dyDescent="0.2">
      <c r="A7" s="5"/>
      <c r="B7" s="3">
        <v>3.5460006546209561E-6</v>
      </c>
      <c r="E7" s="3">
        <v>2.1084743605691947E-6</v>
      </c>
      <c r="H7" s="3">
        <v>1.8082081965427683E-6</v>
      </c>
      <c r="K7" s="3">
        <v>3.0070109990199615E-5</v>
      </c>
    </row>
    <row r="8" spans="1:13" x14ac:dyDescent="0.2">
      <c r="B8" s="3">
        <v>2.0010466209559344E-6</v>
      </c>
      <c r="E8" s="3">
        <v>1.2786879849545771E-6</v>
      </c>
      <c r="H8" s="3">
        <v>8.9621720174549193E-7</v>
      </c>
      <c r="K8" s="3">
        <v>1.5822464229939983E-5</v>
      </c>
    </row>
    <row r="9" spans="1:13" x14ac:dyDescent="0.2">
      <c r="B9" s="3">
        <v>7.1782052659432941E-7</v>
      </c>
      <c r="E9" s="3">
        <v>1.7698410402456662E-6</v>
      </c>
      <c r="H9" s="3">
        <v>5.7889831360966954E-7</v>
      </c>
      <c r="K9" s="3">
        <v>1.7566049729352873E-5</v>
      </c>
    </row>
    <row r="10" spans="1:13" x14ac:dyDescent="0.2">
      <c r="A10" s="5"/>
      <c r="B10" s="3">
        <v>3.5042213277810925E-6</v>
      </c>
      <c r="E10" s="3">
        <v>2.3338780073456434E-6</v>
      </c>
      <c r="H10" s="3">
        <v>4.0475057146402098E-7</v>
      </c>
      <c r="K10" s="3">
        <v>2.6253552866713196E-5</v>
      </c>
    </row>
    <row r="11" spans="1:13" x14ac:dyDescent="0.2">
      <c r="A11" s="5"/>
      <c r="B11" s="3">
        <v>3.4443656009401741E-6</v>
      </c>
      <c r="E11" s="3">
        <v>3.0301486004467672E-6</v>
      </c>
      <c r="H11" s="3">
        <v>1.1192632851112435E-6</v>
      </c>
      <c r="K11" s="3">
        <v>3.4432613362554037E-5</v>
      </c>
    </row>
    <row r="12" spans="1:13" x14ac:dyDescent="0.2">
      <c r="B12" s="3">
        <v>2.3387111314635273E-6</v>
      </c>
      <c r="E12" s="3">
        <v>1.357321484435896E-6</v>
      </c>
      <c r="H12" s="3">
        <v>1.2864451225634629E-6</v>
      </c>
      <c r="K12" s="3">
        <v>2.0178756694090415E-5</v>
      </c>
    </row>
    <row r="13" spans="1:13" x14ac:dyDescent="0.2">
      <c r="B13" s="3">
        <v>1.4180890773560222E-6</v>
      </c>
      <c r="E13" s="3">
        <v>9.122385770528395E-7</v>
      </c>
      <c r="H13" s="3">
        <v>7.1938287356801814E-7</v>
      </c>
      <c r="K13" s="3">
        <v>9.3194408654656907E-6</v>
      </c>
    </row>
    <row r="14" spans="1:13" x14ac:dyDescent="0.2">
      <c r="A14" s="5" t="s">
        <v>12</v>
      </c>
      <c r="B14" s="3">
        <v>2.4115573480927761E-6</v>
      </c>
      <c r="C14" s="3">
        <f>AVERAGE(B14:B22)</f>
        <v>2.1032243146554446E-6</v>
      </c>
      <c r="D14" s="3">
        <f>STDEV(B14:B22)/SQRT(9)</f>
        <v>2.600183757703537E-7</v>
      </c>
      <c r="E14" s="3">
        <v>3.1748824363935816E-6</v>
      </c>
      <c r="F14" s="3">
        <f>AVERAGE(E14:E22)</f>
        <v>2.6070402480781893E-6</v>
      </c>
      <c r="G14" s="3">
        <f>STDEV(E14:E22)/SQRT(9)</f>
        <v>3.1750066425260826E-7</v>
      </c>
      <c r="H14" s="3">
        <v>1.9010077781972985E-6</v>
      </c>
      <c r="I14" s="3">
        <f>AVERAGE(H14:H22)</f>
        <v>1.8390954349187974E-6</v>
      </c>
      <c r="J14" s="3">
        <f>STDEV(H14:H22)/SQRT(9)</f>
        <v>1.796528036912607E-7</v>
      </c>
      <c r="K14" s="3">
        <v>3.4956319956621068E-5</v>
      </c>
      <c r="L14" s="3">
        <f>AVERAGE(K14:K22)</f>
        <v>2.4835711289474306E-5</v>
      </c>
      <c r="M14" s="3">
        <f>STDEV(K14:K22)/SQRT(9)</f>
        <v>3.403831582421871E-6</v>
      </c>
    </row>
    <row r="15" spans="1:13" x14ac:dyDescent="0.2">
      <c r="B15" s="3">
        <v>2.8193595474583841E-6</v>
      </c>
      <c r="C15" s="3">
        <f>C14/C5</f>
        <v>0.88861255875139666</v>
      </c>
      <c r="D15" s="3">
        <f>D14/C14*C15</f>
        <v>0.10985779909715825</v>
      </c>
      <c r="E15" s="3">
        <v>3.5594868645407384E-6</v>
      </c>
      <c r="F15" s="3">
        <f>F14/F5</f>
        <v>1.4425814086683024</v>
      </c>
      <c r="G15" s="3">
        <f>G14/F14*F15</f>
        <v>0.17568603163234042</v>
      </c>
      <c r="H15" s="3">
        <v>2.1866302131044072E-6</v>
      </c>
      <c r="I15" s="3">
        <f>I14/I5</f>
        <v>1.8112792750180327</v>
      </c>
      <c r="J15" s="3">
        <f>J14/I14*I15</f>
        <v>0.17693557052368586</v>
      </c>
      <c r="K15" s="3">
        <v>3.9460728885580451E-5</v>
      </c>
      <c r="L15" s="3">
        <f>L14/L5</f>
        <v>1.0590368778560793</v>
      </c>
      <c r="M15" s="3">
        <f>M14/L14*L15</f>
        <v>0.14514515528789101</v>
      </c>
    </row>
    <row r="16" spans="1:13" x14ac:dyDescent="0.2">
      <c r="B16" s="3">
        <v>2.3432266366121083E-6</v>
      </c>
      <c r="E16" s="3">
        <v>3.3671004283636166E-6</v>
      </c>
      <c r="H16" s="3">
        <v>1.3100541537498869E-6</v>
      </c>
      <c r="K16" s="3">
        <v>2.4507903894458421E-5</v>
      </c>
    </row>
    <row r="17" spans="2:11" x14ac:dyDescent="0.2">
      <c r="B17" s="3">
        <v>1.9592138422206041E-6</v>
      </c>
      <c r="E17" s="3">
        <v>2.4416106506553739E-6</v>
      </c>
      <c r="H17" s="3">
        <v>1.4227236845147045E-6</v>
      </c>
      <c r="K17" s="3">
        <v>2.4839830431223915E-5</v>
      </c>
    </row>
    <row r="18" spans="2:11" x14ac:dyDescent="0.2">
      <c r="B18" s="3">
        <v>3.1130926760440267E-6</v>
      </c>
      <c r="E18" s="3">
        <v>2.12404994204977E-6</v>
      </c>
      <c r="H18" s="3">
        <v>1.3708162093803897E-6</v>
      </c>
      <c r="K18" s="3">
        <v>2.6194068182129183E-5</v>
      </c>
    </row>
    <row r="19" spans="2:11" x14ac:dyDescent="0.2">
      <c r="B19" s="3">
        <v>2.3514971478740624E-6</v>
      </c>
      <c r="E19" s="3">
        <v>2.9739354567059794E-6</v>
      </c>
      <c r="H19" s="3">
        <v>2.1557979278925537E-6</v>
      </c>
      <c r="K19" s="3">
        <v>3.1192557585313942E-5</v>
      </c>
    </row>
    <row r="20" spans="2:11" x14ac:dyDescent="0.2">
      <c r="B20" s="3">
        <v>1.1100500287803543E-6</v>
      </c>
      <c r="E20" s="3">
        <v>2.1005371325167643E-6</v>
      </c>
      <c r="H20" s="3">
        <v>2.2299412997820715E-6</v>
      </c>
      <c r="K20" s="3">
        <v>1.445069392709589E-5</v>
      </c>
    </row>
    <row r="21" spans="2:11" x14ac:dyDescent="0.2">
      <c r="B21" s="3">
        <v>6.5088712518476666E-7</v>
      </c>
      <c r="E21" s="3">
        <v>5.0340512098534629E-7</v>
      </c>
      <c r="H21" s="3">
        <v>1.203356839575892E-6</v>
      </c>
      <c r="K21" s="3">
        <v>5.8636316445481795E-6</v>
      </c>
    </row>
    <row r="22" spans="2:11" x14ac:dyDescent="0.2">
      <c r="B22" s="3">
        <v>2.1701344796319209E-6</v>
      </c>
      <c r="E22" s="3">
        <v>3.2183542004925343E-6</v>
      </c>
      <c r="H22" s="3">
        <v>2.7715308080719758E-6</v>
      </c>
      <c r="K22" s="3">
        <v>2.2055667098297699E-5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7225F-4046-4D49-B4F3-86E735CCFFA8}">
  <dimension ref="A1:E11"/>
  <sheetViews>
    <sheetView zoomScale="170" zoomScaleNormal="170" workbookViewId="0">
      <selection activeCell="B12" sqref="B12"/>
    </sheetView>
  </sheetViews>
  <sheetFormatPr baseColWidth="10" defaultRowHeight="16" x14ac:dyDescent="0.2"/>
  <cols>
    <col min="1" max="1" width="21.6640625" customWidth="1"/>
    <col min="4" max="4" width="13.33203125" customWidth="1"/>
    <col min="5" max="5" width="13.83203125" customWidth="1"/>
  </cols>
  <sheetData>
    <row r="1" spans="1:5" x14ac:dyDescent="0.2">
      <c r="A1" s="2" t="s">
        <v>79</v>
      </c>
      <c r="B1" s="2"/>
      <c r="C1" s="2"/>
      <c r="D1" s="2"/>
      <c r="E1" s="2"/>
    </row>
    <row r="2" spans="1:5" x14ac:dyDescent="0.2">
      <c r="A2" s="3" t="s">
        <v>78</v>
      </c>
      <c r="B2" s="3" t="s">
        <v>74</v>
      </c>
      <c r="C2" s="3" t="s">
        <v>75</v>
      </c>
      <c r="D2" s="3" t="s">
        <v>76</v>
      </c>
      <c r="E2" s="3" t="s">
        <v>77</v>
      </c>
    </row>
    <row r="3" spans="1:5" x14ac:dyDescent="0.2">
      <c r="A3" s="2" t="s">
        <v>50</v>
      </c>
      <c r="B3" s="3">
        <v>2.9940000000000001E-2</v>
      </c>
      <c r="C3" s="3">
        <v>6.7100000000000007E-2</v>
      </c>
      <c r="D3" s="3">
        <v>5.5500000000000001E-2</v>
      </c>
      <c r="E3" s="3">
        <v>3.6200000000000003E-2</v>
      </c>
    </row>
    <row r="4" spans="1:5" x14ac:dyDescent="0.2">
      <c r="A4" s="2" t="s">
        <v>51</v>
      </c>
      <c r="B4" s="3">
        <v>4.6219999999999997E-2</v>
      </c>
      <c r="C4" s="3">
        <v>6.25E-2</v>
      </c>
      <c r="D4" s="3">
        <v>0.1079</v>
      </c>
      <c r="E4" s="3">
        <v>2.3300000000000001E-2</v>
      </c>
    </row>
    <row r="5" spans="1:5" x14ac:dyDescent="0.2">
      <c r="A5" s="2" t="s">
        <v>52</v>
      </c>
      <c r="B5" s="3">
        <v>0.09</v>
      </c>
      <c r="C5" s="3">
        <v>6.3700000000000007E-2</v>
      </c>
      <c r="D5" s="3">
        <v>8.0100000000000005E-2</v>
      </c>
      <c r="E5" s="3">
        <v>4.9299999999999997E-2</v>
      </c>
    </row>
    <row r="6" spans="1:5" x14ac:dyDescent="0.2">
      <c r="A6" s="2" t="s">
        <v>53</v>
      </c>
      <c r="B6" s="3">
        <v>7.0400000000000004E-2</v>
      </c>
      <c r="C6" s="3">
        <v>6.5799999999999997E-2</v>
      </c>
      <c r="D6" s="3">
        <v>0.1195</v>
      </c>
      <c r="E6" s="3">
        <v>7.7100000000000002E-2</v>
      </c>
    </row>
    <row r="7" spans="1:5" x14ac:dyDescent="0.2">
      <c r="A7" s="2" t="s">
        <v>54</v>
      </c>
      <c r="B7" s="3">
        <v>7.6499999999999999E-2</v>
      </c>
      <c r="C7" s="3">
        <v>7.1199999999999999E-2</v>
      </c>
      <c r="D7" s="3">
        <v>0.1076</v>
      </c>
      <c r="E7" s="3">
        <v>5.0599999999999999E-2</v>
      </c>
    </row>
    <row r="8" spans="1:5" x14ac:dyDescent="0.2">
      <c r="A8" s="2" t="s">
        <v>55</v>
      </c>
      <c r="B8" s="3">
        <v>5.6599999999999998E-2</v>
      </c>
      <c r="C8" s="3">
        <v>6.9900000000000004E-2</v>
      </c>
      <c r="D8" s="3">
        <v>0.13120000000000001</v>
      </c>
      <c r="E8" s="3">
        <v>5.4100000000000002E-2</v>
      </c>
    </row>
    <row r="9" spans="1:5" x14ac:dyDescent="0.2">
      <c r="A9" s="3"/>
      <c r="B9" s="3"/>
      <c r="C9" s="3"/>
      <c r="D9" s="3"/>
      <c r="E9" s="3"/>
    </row>
    <row r="10" spans="1:5" x14ac:dyDescent="0.2">
      <c r="A10" s="3" t="s">
        <v>4</v>
      </c>
      <c r="B10" s="3">
        <f>AVERAGE(B3:B8)</f>
        <v>6.1609999999999998E-2</v>
      </c>
      <c r="C10" s="3">
        <f>AVERAGE(C3:C8)</f>
        <v>6.6699999999999995E-2</v>
      </c>
      <c r="D10" s="3">
        <f>AVERAGE(D3:D8)</f>
        <v>0.1003</v>
      </c>
      <c r="E10" s="3">
        <f>AVERAGE(E3:E8)</f>
        <v>4.8433333333333335E-2</v>
      </c>
    </row>
    <row r="11" spans="1:5" x14ac:dyDescent="0.2">
      <c r="A11" s="3" t="s">
        <v>27</v>
      </c>
      <c r="B11" s="3">
        <f>STDEV(B3:B8)/SQRT(6)</f>
        <v>8.8880245274189067E-3</v>
      </c>
      <c r="C11" s="3">
        <f>STDEV(C3:C8)/SQRT(6)</f>
        <v>1.3916417163432069E-3</v>
      </c>
      <c r="D11" s="3">
        <f>STDEV(D3:D8)/SQRT(6)</f>
        <v>1.1327812380743854E-2</v>
      </c>
      <c r="E11" s="3">
        <f>STDEV(E3:E8)/SQRT(6)</f>
        <v>7.3952086590650754E-3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2ACF1-B849-4A42-9B3E-FF57DDD7B21F}">
  <dimension ref="A1:E9"/>
  <sheetViews>
    <sheetView zoomScale="160" zoomScaleNormal="160" workbookViewId="0">
      <selection activeCell="B8" sqref="B8"/>
    </sheetView>
  </sheetViews>
  <sheetFormatPr baseColWidth="10" defaultRowHeight="16" x14ac:dyDescent="0.2"/>
  <cols>
    <col min="1" max="1" width="24" style="3" customWidth="1"/>
    <col min="2" max="3" width="10.83203125" style="3"/>
    <col min="4" max="4" width="14" style="3" customWidth="1"/>
    <col min="5" max="5" width="14.83203125" style="3" customWidth="1"/>
    <col min="6" max="6" width="10.83203125" style="3"/>
    <col min="7" max="7" width="15.83203125" style="3" customWidth="1"/>
    <col min="8" max="8" width="15.33203125" style="3" customWidth="1"/>
    <col min="9" max="16384" width="10.83203125" style="3"/>
  </cols>
  <sheetData>
    <row r="1" spans="1:5" x14ac:dyDescent="0.2">
      <c r="A1" s="2" t="s">
        <v>80</v>
      </c>
      <c r="B1" s="2"/>
      <c r="C1" s="2"/>
      <c r="D1" s="2"/>
      <c r="E1" s="2"/>
    </row>
    <row r="2" spans="1:5" x14ac:dyDescent="0.2">
      <c r="A2" s="3" t="s">
        <v>135</v>
      </c>
      <c r="B2" s="3" t="s">
        <v>74</v>
      </c>
      <c r="C2" s="3" t="s">
        <v>75</v>
      </c>
      <c r="D2" s="3" t="s">
        <v>76</v>
      </c>
      <c r="E2" s="3" t="s">
        <v>77</v>
      </c>
    </row>
    <row r="3" spans="1:5" x14ac:dyDescent="0.2">
      <c r="A3" s="3" t="s">
        <v>50</v>
      </c>
      <c r="B3" s="3">
        <v>1225.2344873254428</v>
      </c>
      <c r="C3" s="3">
        <v>936.40564646931296</v>
      </c>
      <c r="D3" s="3">
        <v>1717.1004351674183</v>
      </c>
      <c r="E3" s="3">
        <v>1632.133530486803</v>
      </c>
    </row>
    <row r="4" spans="1:5" x14ac:dyDescent="0.2">
      <c r="A4" s="3" t="s">
        <v>51</v>
      </c>
      <c r="B4" s="3">
        <v>1371.592584440885</v>
      </c>
      <c r="C4" s="3">
        <v>1122.622281907059</v>
      </c>
      <c r="D4" s="3">
        <v>1516.0500147352338</v>
      </c>
      <c r="E4" s="3">
        <v>1412.4413003354409</v>
      </c>
    </row>
    <row r="5" spans="1:5" x14ac:dyDescent="0.2">
      <c r="A5" s="3" t="s">
        <v>52</v>
      </c>
      <c r="B5" s="3">
        <v>1241.2520294604958</v>
      </c>
      <c r="C5" s="3">
        <v>987.79627486852519</v>
      </c>
      <c r="D5" s="3">
        <v>2251.4852305346735</v>
      </c>
      <c r="E5" s="3">
        <v>1801.0898198708553</v>
      </c>
    </row>
    <row r="7" spans="1:5" x14ac:dyDescent="0.2">
      <c r="A7" s="3" t="s">
        <v>4</v>
      </c>
      <c r="B7" s="3">
        <f>AVERAGE(B3:B5)</f>
        <v>1279.3597004089413</v>
      </c>
      <c r="C7" s="3">
        <f>AVERAGE(C3:C5)</f>
        <v>1015.608067748299</v>
      </c>
      <c r="D7" s="3">
        <f>AVERAGE(D3:D5)</f>
        <v>1828.2118934791088</v>
      </c>
      <c r="E7" s="3">
        <f>AVERAGE(E3:E5)</f>
        <v>1615.221550231033</v>
      </c>
    </row>
    <row r="8" spans="1:5" x14ac:dyDescent="0.2">
      <c r="A8" s="3" t="s">
        <v>27</v>
      </c>
      <c r="B8" s="3">
        <f>STDEV(B3:B5)/SQRT(3)</f>
        <v>46.347668357928384</v>
      </c>
      <c r="C8" s="3">
        <f>STDEV(C3:C5)/SQRT(3)</f>
        <v>55.525611795606494</v>
      </c>
      <c r="D8" s="3">
        <f>STDEV(D3:D5)/SQRT(3)</f>
        <v>219.45049273553172</v>
      </c>
      <c r="E8" s="3">
        <f>STDEV(E3:E5)/SQRT(3)</f>
        <v>112.51137607874149</v>
      </c>
    </row>
    <row r="9" spans="1:5" x14ac:dyDescent="0.2">
      <c r="A9" s="3" t="s">
        <v>137</v>
      </c>
      <c r="B9" s="3">
        <f>STDEV(B3:B5)</f>
        <v>80.276516408284351</v>
      </c>
      <c r="C9" s="3">
        <f>STDEV(C3:C5)</f>
        <v>96.173180751336204</v>
      </c>
      <c r="D9" s="3">
        <f>STDEV(D3:D5)</f>
        <v>380.09940316396575</v>
      </c>
      <c r="E9" s="3">
        <f>STDEV(E3:E5)</f>
        <v>194.87541979786985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4EC54-F9A0-A440-A4A8-0ACF2D45DF34}">
  <dimension ref="A1:H12"/>
  <sheetViews>
    <sheetView zoomScale="150" zoomScaleNormal="150" workbookViewId="0">
      <selection activeCell="J8" sqref="J8"/>
    </sheetView>
  </sheetViews>
  <sheetFormatPr baseColWidth="10" defaultRowHeight="16" x14ac:dyDescent="0.2"/>
  <cols>
    <col min="1" max="3" width="10.83203125" style="3"/>
    <col min="4" max="4" width="12.1640625" style="3" customWidth="1"/>
    <col min="5" max="6" width="10.83203125" style="3"/>
    <col min="7" max="7" width="15.33203125" style="3" customWidth="1"/>
    <col min="8" max="8" width="15" style="3" customWidth="1"/>
    <col min="9" max="16384" width="10.83203125" style="3"/>
  </cols>
  <sheetData>
    <row r="1" spans="1:8" x14ac:dyDescent="0.2">
      <c r="A1" s="3" t="s">
        <v>5</v>
      </c>
    </row>
    <row r="2" spans="1:8" x14ac:dyDescent="0.2">
      <c r="A2" s="3" t="s">
        <v>6</v>
      </c>
    </row>
    <row r="3" spans="1:8" x14ac:dyDescent="0.2">
      <c r="B3" s="5" t="s">
        <v>81</v>
      </c>
      <c r="E3" s="5" t="s">
        <v>82</v>
      </c>
    </row>
    <row r="4" spans="1:8" x14ac:dyDescent="0.2">
      <c r="A4" s="5"/>
      <c r="B4" s="5" t="s">
        <v>13</v>
      </c>
      <c r="C4" s="3" t="s">
        <v>14</v>
      </c>
      <c r="D4" s="3" t="s">
        <v>136</v>
      </c>
      <c r="E4" s="5" t="s">
        <v>13</v>
      </c>
      <c r="F4" s="3" t="s">
        <v>14</v>
      </c>
      <c r="G4" s="3" t="s">
        <v>136</v>
      </c>
      <c r="H4" s="3" t="s">
        <v>15</v>
      </c>
    </row>
    <row r="5" spans="1:8" x14ac:dyDescent="0.2">
      <c r="A5" s="5" t="s">
        <v>11</v>
      </c>
      <c r="B5" s="3">
        <v>172.53190652615987</v>
      </c>
      <c r="C5" s="3">
        <f>AVERAGE(B5:B8)</f>
        <v>183.26617359081138</v>
      </c>
      <c r="D5" s="3">
        <f>STDEV(B5:B8)/SQRT(4)</f>
        <v>15.782645156753242</v>
      </c>
      <c r="E5" s="3">
        <v>740.65193278749962</v>
      </c>
      <c r="F5" s="3">
        <f>AVERAGE(E5:E8)</f>
        <v>868.98044106164207</v>
      </c>
      <c r="G5" s="3">
        <f>STDEV(E5:E8)</f>
        <v>86.212470180959613</v>
      </c>
      <c r="H5" s="3">
        <f>STDEV(E5:E8)/SQRT(4)</f>
        <v>43.106235090479807</v>
      </c>
    </row>
    <row r="6" spans="1:8" x14ac:dyDescent="0.2">
      <c r="A6" s="5"/>
      <c r="B6" s="3">
        <v>143.4651488034612</v>
      </c>
      <c r="C6" s="3">
        <v>1</v>
      </c>
      <c r="D6" s="3">
        <f>D5/C5*C6</f>
        <v>8.6118702909092404E-2</v>
      </c>
      <c r="E6" s="3">
        <v>901.86560235142838</v>
      </c>
      <c r="F6" s="3">
        <v>1</v>
      </c>
      <c r="G6" s="3">
        <f>G5/F5*F6</f>
        <v>9.9211059429177698E-2</v>
      </c>
      <c r="H6" s="3">
        <f>H5/G5*G6</f>
        <v>4.9605529714588849E-2</v>
      </c>
    </row>
    <row r="7" spans="1:8" x14ac:dyDescent="0.2">
      <c r="A7" s="5"/>
      <c r="B7" s="3">
        <v>205.99918612065218</v>
      </c>
      <c r="E7" s="3">
        <v>906.86814451627822</v>
      </c>
    </row>
    <row r="8" spans="1:8" x14ac:dyDescent="0.2">
      <c r="B8" s="3">
        <v>211.06845291297219</v>
      </c>
      <c r="E8" s="3">
        <v>926.53608459136206</v>
      </c>
    </row>
    <row r="9" spans="1:8" x14ac:dyDescent="0.2">
      <c r="A9" s="5" t="s">
        <v>12</v>
      </c>
      <c r="B9" s="3">
        <v>133.90741929109737</v>
      </c>
      <c r="C9" s="3">
        <f>AVERAGE(B9:B12)</f>
        <v>163.62375740344467</v>
      </c>
      <c r="D9" s="3">
        <f>STDEV(B9:B12)/SQRT(4)</f>
        <v>13.548068423558234</v>
      </c>
      <c r="E9" s="3">
        <v>846.44871761452964</v>
      </c>
      <c r="F9" s="3">
        <f>AVERAGE(E9:E12)</f>
        <v>895.3422108483619</v>
      </c>
      <c r="G9" s="3">
        <f>STDEV(E9:E12)</f>
        <v>44.247030468717618</v>
      </c>
      <c r="H9" s="3">
        <f>STDEV(E9:E12)/SQRT(4)</f>
        <v>22.123515234358809</v>
      </c>
    </row>
    <row r="10" spans="1:8" x14ac:dyDescent="0.2">
      <c r="A10" s="5"/>
      <c r="B10" s="3">
        <v>193.65582330921447</v>
      </c>
      <c r="C10" s="3">
        <f>C9/C5</f>
        <v>0.89282028536688163</v>
      </c>
      <c r="D10" s="3">
        <f>D9/C9*C10</f>
        <v>7.3925635910354975E-2</v>
      </c>
      <c r="E10" s="3">
        <v>950.45100742456043</v>
      </c>
      <c r="F10" s="3">
        <f>F9/F5</f>
        <v>1.0303364362890761</v>
      </c>
      <c r="G10" s="3">
        <f>G9/F9*F10</f>
        <v>5.0918327246422923E-2</v>
      </c>
      <c r="H10" s="3">
        <f>H9/G9*G10</f>
        <v>2.5459163623211462E-2</v>
      </c>
    </row>
    <row r="11" spans="1:8" x14ac:dyDescent="0.2">
      <c r="A11" s="5"/>
      <c r="B11" s="3">
        <v>149.01656271397064</v>
      </c>
      <c r="E11" s="3">
        <v>877.63094699737167</v>
      </c>
    </row>
    <row r="12" spans="1:8" x14ac:dyDescent="0.2">
      <c r="B12" s="3">
        <v>177.9152242994962</v>
      </c>
      <c r="E12" s="3">
        <v>906.83817135698632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05F8A-8622-F94E-B27E-FAC254178D26}">
  <dimension ref="A1:G10"/>
  <sheetViews>
    <sheetView zoomScale="140" zoomScaleNormal="140" workbookViewId="0">
      <selection activeCell="F13" sqref="F13"/>
    </sheetView>
  </sheetViews>
  <sheetFormatPr baseColWidth="10" defaultRowHeight="16" x14ac:dyDescent="0.2"/>
  <cols>
    <col min="1" max="1" width="11.5" style="3" customWidth="1"/>
    <col min="2" max="3" width="10.83203125" style="3"/>
    <col min="4" max="4" width="13" style="3" customWidth="1"/>
    <col min="5" max="6" width="10.83203125" style="3"/>
    <col min="7" max="7" width="15.5" style="3" customWidth="1"/>
    <col min="8" max="16384" width="10.83203125" style="3"/>
  </cols>
  <sheetData>
    <row r="1" spans="1:7" x14ac:dyDescent="0.2">
      <c r="A1" s="3" t="s">
        <v>5</v>
      </c>
    </row>
    <row r="2" spans="1:7" x14ac:dyDescent="0.2">
      <c r="A2" s="3" t="s">
        <v>16</v>
      </c>
    </row>
    <row r="3" spans="1:7" x14ac:dyDescent="0.2">
      <c r="B3" s="5" t="s">
        <v>81</v>
      </c>
      <c r="E3" s="5" t="s">
        <v>82</v>
      </c>
    </row>
    <row r="4" spans="1:7" x14ac:dyDescent="0.2">
      <c r="A4" s="5"/>
      <c r="B4" s="5" t="s">
        <v>13</v>
      </c>
      <c r="C4" s="3" t="s">
        <v>14</v>
      </c>
      <c r="D4" s="3" t="s">
        <v>136</v>
      </c>
      <c r="E4" s="5" t="s">
        <v>13</v>
      </c>
      <c r="F4" s="3" t="s">
        <v>14</v>
      </c>
      <c r="G4" s="3" t="s">
        <v>136</v>
      </c>
    </row>
    <row r="5" spans="1:7" x14ac:dyDescent="0.2">
      <c r="A5" s="5" t="s">
        <v>11</v>
      </c>
      <c r="B5" s="3">
        <v>180.55347</v>
      </c>
      <c r="C5" s="3">
        <f>AVERAGE(B5:B7)</f>
        <v>152.27823666666666</v>
      </c>
      <c r="D5" s="3">
        <f>STDEV(B5:B7)</f>
        <v>25.436296701621689</v>
      </c>
      <c r="E5" s="3">
        <v>1310.2558429999999</v>
      </c>
      <c r="F5" s="3">
        <f>AVERAGE(E5:E7)</f>
        <v>1076.5854343333333</v>
      </c>
      <c r="G5" s="3">
        <f>STDEV(E5:E7)</f>
        <v>209.84098258147176</v>
      </c>
    </row>
    <row r="6" spans="1:7" x14ac:dyDescent="0.2">
      <c r="A6" s="5"/>
      <c r="B6" s="3">
        <v>131.25668400000001</v>
      </c>
      <c r="C6" s="3">
        <v>1</v>
      </c>
      <c r="D6" s="3">
        <f>D5/C5*C6</f>
        <v>0.16703829291969752</v>
      </c>
      <c r="E6" s="3">
        <v>1015.26458</v>
      </c>
      <c r="F6" s="3">
        <v>1</v>
      </c>
      <c r="G6" s="3">
        <f>G5/F5*F6</f>
        <v>0.19491345125936435</v>
      </c>
    </row>
    <row r="7" spans="1:7" x14ac:dyDescent="0.2">
      <c r="A7" s="5"/>
      <c r="B7" s="3">
        <v>145.02455599999999</v>
      </c>
      <c r="E7" s="3">
        <v>904.23587999999995</v>
      </c>
    </row>
    <row r="8" spans="1:7" x14ac:dyDescent="0.2">
      <c r="A8" s="5" t="s">
        <v>12</v>
      </c>
      <c r="B8" s="3">
        <v>130.02564699999999</v>
      </c>
      <c r="C8" s="3">
        <f>AVERAGE(B8:B10)</f>
        <v>119.75923682289999</v>
      </c>
      <c r="D8" s="3">
        <f>STDEV(B8:B10)</f>
        <v>16.231308060832841</v>
      </c>
      <c r="E8" s="3">
        <v>952.12002500000006</v>
      </c>
      <c r="F8" s="3">
        <f>AVERAGE(E8:E10)</f>
        <v>903.7483373</v>
      </c>
      <c r="G8" s="3">
        <f>STDEV(E8:E10)</f>
        <v>66.355074097885094</v>
      </c>
    </row>
    <row r="9" spans="1:7" x14ac:dyDescent="0.2">
      <c r="A9" s="5"/>
      <c r="B9" s="3">
        <v>128.205648</v>
      </c>
      <c r="C9" s="3">
        <f>C8/C5</f>
        <v>0.78645011555426692</v>
      </c>
      <c r="D9" s="3">
        <f>D8/C8*C9</f>
        <v>0.10658980834117995</v>
      </c>
      <c r="E9" s="3">
        <v>931.02248499999996</v>
      </c>
      <c r="F9" s="3">
        <f>F8/F5</f>
        <v>0.83945807594883426</v>
      </c>
      <c r="G9" s="3">
        <f>G8/F8*F9</f>
        <v>6.1634749999172088E-2</v>
      </c>
    </row>
    <row r="10" spans="1:7" x14ac:dyDescent="0.2">
      <c r="A10" s="5"/>
      <c r="B10" s="3">
        <v>101.0464154687</v>
      </c>
      <c r="E10" s="3">
        <v>828.10250189999999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7C64C-5D3E-BF44-8F1F-9ADF67795E27}">
  <dimension ref="A1:G11"/>
  <sheetViews>
    <sheetView zoomScale="140" zoomScaleNormal="140" workbookViewId="0">
      <selection activeCell="G9" sqref="G9"/>
    </sheetView>
  </sheetViews>
  <sheetFormatPr baseColWidth="10" defaultRowHeight="16" x14ac:dyDescent="0.2"/>
  <cols>
    <col min="1" max="1" width="11.5" customWidth="1"/>
    <col min="4" max="4" width="12.5" customWidth="1"/>
    <col min="7" max="7" width="16" customWidth="1"/>
  </cols>
  <sheetData>
    <row r="1" spans="1:7" x14ac:dyDescent="0.2">
      <c r="A1" s="3" t="s">
        <v>5</v>
      </c>
      <c r="B1" s="3"/>
      <c r="C1" s="3"/>
      <c r="D1" s="3"/>
      <c r="E1" s="3"/>
      <c r="F1" s="3"/>
      <c r="G1" s="3"/>
    </row>
    <row r="2" spans="1:7" x14ac:dyDescent="0.2">
      <c r="A2" s="3" t="s">
        <v>17</v>
      </c>
      <c r="B2" s="3"/>
      <c r="C2" s="3"/>
      <c r="D2" s="3"/>
      <c r="E2" s="3"/>
      <c r="F2" s="3"/>
      <c r="G2" s="3"/>
    </row>
    <row r="3" spans="1:7" x14ac:dyDescent="0.2">
      <c r="A3" s="3"/>
      <c r="B3" s="5" t="s">
        <v>81</v>
      </c>
      <c r="C3" s="3"/>
      <c r="D3" s="3"/>
      <c r="E3" s="5" t="s">
        <v>82</v>
      </c>
      <c r="F3" s="3"/>
      <c r="G3" s="3"/>
    </row>
    <row r="4" spans="1:7" x14ac:dyDescent="0.2">
      <c r="A4" s="5"/>
      <c r="B4" s="5" t="s">
        <v>13</v>
      </c>
      <c r="C4" s="3" t="s">
        <v>14</v>
      </c>
      <c r="D4" s="3" t="s">
        <v>136</v>
      </c>
      <c r="E4" s="5" t="s">
        <v>13</v>
      </c>
      <c r="F4" s="3" t="s">
        <v>14</v>
      </c>
      <c r="G4" s="3" t="s">
        <v>136</v>
      </c>
    </row>
    <row r="5" spans="1:7" x14ac:dyDescent="0.2">
      <c r="A5" s="5" t="s">
        <v>11</v>
      </c>
      <c r="B5" s="3">
        <v>69.875772793510151</v>
      </c>
      <c r="C5" s="3">
        <f>AVERAGE(B5:B7)</f>
        <v>235.76871744715041</v>
      </c>
      <c r="D5" s="3">
        <f>STDEV(B5:B7)</f>
        <v>143.79735716904216</v>
      </c>
      <c r="E5" s="3">
        <v>679.80111854918539</v>
      </c>
      <c r="F5" s="3">
        <f>AVERAGE(E5:E7)</f>
        <v>1194.5142956586722</v>
      </c>
      <c r="G5" s="3">
        <f>STDEV(E5:E7)</f>
        <v>493.37338093835876</v>
      </c>
    </row>
    <row r="6" spans="1:7" x14ac:dyDescent="0.2">
      <c r="A6" s="5"/>
      <c r="B6" s="3">
        <v>312.60551593576116</v>
      </c>
      <c r="C6" s="3">
        <v>1</v>
      </c>
      <c r="D6" s="3">
        <f>D5/C5*C6</f>
        <v>0.60990855244091313</v>
      </c>
      <c r="E6" s="3">
        <v>1240.3997230567695</v>
      </c>
      <c r="F6" s="3">
        <v>1</v>
      </c>
      <c r="G6" s="3">
        <f>G5/F5*F6</f>
        <v>0.41303262985756539</v>
      </c>
    </row>
    <row r="7" spans="1:7" x14ac:dyDescent="0.2">
      <c r="A7" s="5"/>
      <c r="B7" s="3">
        <v>324.82486361217985</v>
      </c>
      <c r="C7" s="3"/>
      <c r="D7" s="3"/>
      <c r="E7" s="3">
        <v>1663.3420453700617</v>
      </c>
      <c r="F7" s="3"/>
      <c r="G7" s="3"/>
    </row>
    <row r="8" spans="1:7" x14ac:dyDescent="0.2">
      <c r="A8" s="5" t="s">
        <v>12</v>
      </c>
      <c r="B8" s="3">
        <v>180.85427990309827</v>
      </c>
      <c r="C8" s="3">
        <f>AVERAGE(B8:B11)</f>
        <v>197.07588479008908</v>
      </c>
      <c r="D8" s="3">
        <f>STDEV(B8:B11)</f>
        <v>12.041470871291226</v>
      </c>
      <c r="E8" s="3">
        <v>1324.8536788472443</v>
      </c>
      <c r="F8" s="3">
        <f>AVERAGE(E8:E11)</f>
        <v>1030.9258109189634</v>
      </c>
      <c r="G8" s="3">
        <f>STDEV(E8:E11)</f>
        <v>199.14747847792128</v>
      </c>
    </row>
    <row r="9" spans="1:7" x14ac:dyDescent="0.2">
      <c r="A9" s="5"/>
      <c r="B9" s="3">
        <v>200.01346602805884</v>
      </c>
      <c r="C9" s="3">
        <f>C8/C5</f>
        <v>0.83588648623100448</v>
      </c>
      <c r="D9" s="3">
        <f>D8/C8*C9</f>
        <v>5.1073233979781162E-2</v>
      </c>
      <c r="E9" s="3">
        <v>949.13315596692166</v>
      </c>
      <c r="F9" s="3">
        <f>F8/F5</f>
        <v>0.86305020765824847</v>
      </c>
      <c r="G9" s="3">
        <f>G8/F8*F9</f>
        <v>0.16671837181162283</v>
      </c>
    </row>
    <row r="10" spans="1:7" x14ac:dyDescent="0.2">
      <c r="A10" s="5"/>
      <c r="B10" s="3">
        <v>197.59463884445492</v>
      </c>
      <c r="C10" s="3"/>
      <c r="D10" s="3"/>
      <c r="E10" s="3">
        <v>883.65838458210442</v>
      </c>
      <c r="F10" s="3"/>
      <c r="G10" s="3"/>
    </row>
    <row r="11" spans="1:7" x14ac:dyDescent="0.2">
      <c r="A11" s="3"/>
      <c r="B11" s="3">
        <v>209.84115438474427</v>
      </c>
      <c r="C11" s="3"/>
      <c r="D11" s="3"/>
      <c r="E11" s="3">
        <v>966.05802427958281</v>
      </c>
      <c r="F11" s="3"/>
      <c r="G11" s="3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E8AA1-C792-6446-8252-E32E8692D6F0}">
  <dimension ref="A1:O18"/>
  <sheetViews>
    <sheetView zoomScale="140" zoomScaleNormal="140" workbookViewId="0">
      <selection activeCell="E17" sqref="E17"/>
    </sheetView>
  </sheetViews>
  <sheetFormatPr baseColWidth="10" defaultRowHeight="16" x14ac:dyDescent="0.2"/>
  <cols>
    <col min="2" max="2" width="14.1640625" bestFit="1" customWidth="1"/>
    <col min="3" max="3" width="14.33203125" bestFit="1" customWidth="1"/>
    <col min="4" max="5" width="15.5" customWidth="1"/>
    <col min="6" max="7" width="11" bestFit="1" customWidth="1"/>
    <col min="8" max="9" width="15.5" customWidth="1"/>
    <col min="11" max="11" width="14.33203125" bestFit="1" customWidth="1"/>
    <col min="12" max="12" width="15.33203125" customWidth="1"/>
    <col min="13" max="13" width="15.83203125" customWidth="1"/>
    <col min="14" max="14" width="16.1640625" customWidth="1"/>
  </cols>
  <sheetData>
    <row r="1" spans="1:15" x14ac:dyDescent="0.2">
      <c r="A1" s="3" t="s">
        <v>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5" x14ac:dyDescent="0.2">
      <c r="A2" s="3" t="s">
        <v>84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5" x14ac:dyDescent="0.2">
      <c r="A3" s="3"/>
      <c r="B3" s="5" t="s">
        <v>83</v>
      </c>
      <c r="C3" s="3"/>
      <c r="D3" s="3"/>
      <c r="E3" s="3"/>
      <c r="F3" s="5" t="s">
        <v>85</v>
      </c>
      <c r="G3" s="3"/>
      <c r="H3" s="3"/>
      <c r="I3" s="3"/>
      <c r="J3" s="3"/>
      <c r="K3" s="5" t="s">
        <v>86</v>
      </c>
      <c r="L3" s="3"/>
      <c r="M3" s="3"/>
    </row>
    <row r="4" spans="1:15" x14ac:dyDescent="0.2">
      <c r="A4" s="5"/>
      <c r="B4" s="5" t="s">
        <v>13</v>
      </c>
      <c r="C4" s="3" t="s">
        <v>14</v>
      </c>
      <c r="D4" s="3" t="s">
        <v>136</v>
      </c>
      <c r="E4" s="3" t="s">
        <v>15</v>
      </c>
      <c r="F4" s="5" t="s">
        <v>13</v>
      </c>
      <c r="G4" s="3" t="s">
        <v>14</v>
      </c>
      <c r="H4" s="3" t="s">
        <v>136</v>
      </c>
      <c r="I4" s="3" t="s">
        <v>15</v>
      </c>
      <c r="J4" s="3"/>
      <c r="K4" s="5" t="s">
        <v>13</v>
      </c>
      <c r="L4" s="3" t="s">
        <v>14</v>
      </c>
      <c r="M4" s="3" t="s">
        <v>136</v>
      </c>
      <c r="N4" s="3" t="s">
        <v>15</v>
      </c>
    </row>
    <row r="5" spans="1:15" x14ac:dyDescent="0.2">
      <c r="A5" s="5" t="s">
        <v>11</v>
      </c>
      <c r="B5" s="3">
        <v>5.534909078292299E-5</v>
      </c>
      <c r="C5" s="3">
        <f>AVERAGE(B5:B8)</f>
        <v>5.9279246699768157E-5</v>
      </c>
      <c r="D5" s="3">
        <f>STDEV(B5:B8)</f>
        <v>7.0871011555423496E-6</v>
      </c>
      <c r="E5" s="3">
        <f>STDEV(B5:B8)/SQRT(4)</f>
        <v>3.5435505777711748E-6</v>
      </c>
      <c r="F5" s="3">
        <v>2.64346874E-3</v>
      </c>
      <c r="G5" s="3">
        <f>AVERAGE(F5:F7)</f>
        <v>4.2949719200503335E-3</v>
      </c>
      <c r="H5" s="3">
        <f>STDEV(F5:F7)</f>
        <v>1.4976524519277562E-3</v>
      </c>
      <c r="I5" s="3">
        <f>STDEV(F5:F7)/SQRT(3)</f>
        <v>8.6467004627299314E-4</v>
      </c>
      <c r="J5" s="3" t="s">
        <v>11</v>
      </c>
      <c r="K5" s="3">
        <v>1.3475574416623666E-4</v>
      </c>
      <c r="L5" s="3">
        <f>AVERAGE(K5:K11)</f>
        <v>4.8297655681352185E-5</v>
      </c>
      <c r="M5" s="3">
        <f>STDEV(K5:K11)</f>
        <v>4.5800364116379289E-5</v>
      </c>
      <c r="N5" s="3">
        <f>STDEV(K5:K11)/SQRT(7)</f>
        <v>1.7310910486878019E-5</v>
      </c>
    </row>
    <row r="6" spans="1:15" x14ac:dyDescent="0.2">
      <c r="A6" s="5"/>
      <c r="B6" s="3">
        <v>6.8304477903399514E-5</v>
      </c>
      <c r="C6" s="3">
        <v>1</v>
      </c>
      <c r="D6" s="3">
        <f>D5/C5*C6</f>
        <v>0.11955450769198232</v>
      </c>
      <c r="E6" s="3">
        <f>E5/D5*D6</f>
        <v>5.9777253845991161E-2</v>
      </c>
      <c r="F6" s="3">
        <v>4.6764648000000002E-3</v>
      </c>
      <c r="G6" s="3">
        <v>1</v>
      </c>
      <c r="H6" s="3">
        <f>H5/G5*G6</f>
        <v>0.34869900893559391</v>
      </c>
      <c r="I6" s="3">
        <f>I5/H5*H6</f>
        <v>0.20132146667512088</v>
      </c>
      <c r="J6" s="3"/>
      <c r="K6" s="3">
        <v>6.648396171607118E-5</v>
      </c>
      <c r="L6" s="3">
        <v>1</v>
      </c>
      <c r="M6" s="3">
        <f>M5/L5*L6</f>
        <v>0.9482937312434172</v>
      </c>
      <c r="N6" s="3">
        <f>N5/L5*L6</f>
        <v>0.35842134038737195</v>
      </c>
    </row>
    <row r="7" spans="1:15" x14ac:dyDescent="0.2">
      <c r="A7" s="5"/>
      <c r="B7" s="3">
        <v>5.2215062708256516E-5</v>
      </c>
      <c r="C7" s="3"/>
      <c r="D7" s="3"/>
      <c r="E7" s="3"/>
      <c r="F7" s="3">
        <v>5.5649822201510003E-3</v>
      </c>
      <c r="G7" s="3"/>
      <c r="H7" s="3"/>
      <c r="I7" s="3"/>
      <c r="J7" s="3"/>
      <c r="K7" s="3">
        <v>7.2608876100623384E-5</v>
      </c>
      <c r="L7" s="3"/>
      <c r="M7" s="3"/>
      <c r="N7" s="3"/>
    </row>
    <row r="8" spans="1:15" x14ac:dyDescent="0.2">
      <c r="A8" s="3"/>
      <c r="B8" s="3">
        <v>6.1248355404493616E-5</v>
      </c>
      <c r="C8" s="3"/>
      <c r="D8" s="3"/>
      <c r="E8" s="3"/>
      <c r="F8" s="3"/>
      <c r="G8" s="3"/>
      <c r="H8" s="3"/>
      <c r="I8" s="3"/>
      <c r="J8" s="3"/>
      <c r="K8" s="3">
        <v>1.7856295532419568E-5</v>
      </c>
      <c r="L8" s="3"/>
      <c r="M8" s="3"/>
      <c r="N8" s="3"/>
    </row>
    <row r="9" spans="1:15" x14ac:dyDescent="0.2">
      <c r="A9" s="5" t="s">
        <v>12</v>
      </c>
      <c r="B9" s="3">
        <v>5.756535162249716E-5</v>
      </c>
      <c r="C9" s="3">
        <f>AVERAGE(B9:B12)</f>
        <v>6.7655047726530764E-5</v>
      </c>
      <c r="D9" s="3">
        <f>STDEV(B9:B12)</f>
        <v>7.8020988058034447E-6</v>
      </c>
      <c r="E9" s="3">
        <f>STDEV(B9:B12)/SQRT(4)</f>
        <v>3.9010494029017223E-6</v>
      </c>
      <c r="F9" s="3">
        <v>6.7410999999999999E-3</v>
      </c>
      <c r="G9" s="3">
        <f>AVERAGE(F9:F11)</f>
        <v>6.6330256233333336E-3</v>
      </c>
      <c r="H9" s="3">
        <f>STDEV(F9:F11)</f>
        <v>1.9397009746243276E-3</v>
      </c>
      <c r="I9" s="3">
        <f>STDEV(F9:F11)/SQRT(3)</f>
        <v>1.119886879846735E-3</v>
      </c>
      <c r="J9" s="3"/>
      <c r="K9" s="3">
        <v>1.9050086196289749E-5</v>
      </c>
      <c r="L9" s="3"/>
      <c r="M9" s="3"/>
      <c r="N9" s="3"/>
    </row>
    <row r="10" spans="1:15" x14ac:dyDescent="0.2">
      <c r="A10" s="5"/>
      <c r="B10" s="3">
        <v>7.0981543815148624E-5</v>
      </c>
      <c r="C10" s="3">
        <f>C9/C5</f>
        <v>1.1412939855525419</v>
      </c>
      <c r="D10" s="3">
        <f>D9/C9*C10</f>
        <v>0.13161602483443771</v>
      </c>
      <c r="E10" s="3">
        <f>E9/D9*D10</f>
        <v>6.5808012417218856E-2</v>
      </c>
      <c r="F10" s="3">
        <v>8.5164300000000002E-3</v>
      </c>
      <c r="G10" s="3">
        <f>G9/G5</f>
        <v>1.5443699625527703</v>
      </c>
      <c r="H10" s="3">
        <f>H9/G9*G10</f>
        <v>0.45162134019297517</v>
      </c>
      <c r="I10" s="3">
        <f>I9/H9*H10</f>
        <v>0.26074370233219379</v>
      </c>
      <c r="J10" s="3"/>
      <c r="K10" s="3">
        <v>1.1635974525185683E-5</v>
      </c>
      <c r="L10" s="3"/>
      <c r="M10" s="3"/>
      <c r="N10" s="3"/>
    </row>
    <row r="11" spans="1:15" x14ac:dyDescent="0.2">
      <c r="A11" s="5"/>
      <c r="B11" s="3">
        <v>7.5878148348870319E-5</v>
      </c>
      <c r="C11" s="3"/>
      <c r="D11" s="3"/>
      <c r="E11" s="3"/>
      <c r="F11" s="3">
        <v>4.6415468699999999E-3</v>
      </c>
      <c r="G11" s="3"/>
      <c r="I11" s="3"/>
      <c r="J11" s="3"/>
      <c r="K11" s="3">
        <v>1.5692651532639148E-5</v>
      </c>
      <c r="L11" s="3"/>
      <c r="M11" s="3"/>
      <c r="N11" s="3"/>
    </row>
    <row r="12" spans="1:15" x14ac:dyDescent="0.2">
      <c r="A12" s="3"/>
      <c r="B12" s="3">
        <v>6.6195147119606915E-5</v>
      </c>
      <c r="C12" s="3"/>
      <c r="D12" s="3"/>
      <c r="E12" s="3"/>
      <c r="F12" s="3"/>
      <c r="G12" s="3"/>
      <c r="I12" s="3"/>
      <c r="J12" s="3" t="s">
        <v>12</v>
      </c>
      <c r="K12" s="3">
        <v>7.0071498701907326E-5</v>
      </c>
      <c r="L12" s="3">
        <f>AVERAGE(K12:K18)</f>
        <v>5.8888928435025809E-5</v>
      </c>
      <c r="M12" s="3">
        <f>STDEV(K12:K18)</f>
        <v>4.3220732491940024E-5</v>
      </c>
      <c r="N12" s="3">
        <f>STDEV(K12:K18)/SQRT(7)</f>
        <v>1.6335901379388896E-5</v>
      </c>
    </row>
    <row r="13" spans="1:15" x14ac:dyDescent="0.2">
      <c r="A13" s="3"/>
      <c r="B13" s="3"/>
      <c r="C13" s="3"/>
      <c r="D13" s="3"/>
      <c r="E13" s="3"/>
      <c r="F13" s="3"/>
      <c r="G13" s="3"/>
      <c r="H13" s="3"/>
      <c r="I13" s="3"/>
      <c r="J13" s="3"/>
      <c r="K13" s="3">
        <v>5.0613115085727723E-5</v>
      </c>
      <c r="L13" s="3">
        <f>L12/L5</f>
        <v>1.2192916530680171</v>
      </c>
      <c r="M13" s="3">
        <f>M12/L12*L13</f>
        <v>0.89488261660343149</v>
      </c>
      <c r="N13" s="3">
        <f>N12/L12*L13</f>
        <v>0.3382338365896343</v>
      </c>
      <c r="O13" s="3"/>
    </row>
    <row r="14" spans="1:15" x14ac:dyDescent="0.2">
      <c r="A14" s="3"/>
      <c r="B14" s="3"/>
      <c r="C14" s="3"/>
      <c r="D14" s="3"/>
      <c r="E14" s="3"/>
      <c r="F14" s="3"/>
      <c r="G14" s="3"/>
      <c r="I14" s="3"/>
      <c r="J14" s="3"/>
      <c r="K14" s="3">
        <v>1.0602519491056721E-4</v>
      </c>
      <c r="L14" s="3"/>
      <c r="M14" s="3"/>
      <c r="O14" s="3"/>
    </row>
    <row r="15" spans="1:15" x14ac:dyDescent="0.2">
      <c r="A15" s="3"/>
      <c r="B15" s="3"/>
      <c r="C15" s="3"/>
      <c r="D15" s="3"/>
      <c r="E15" s="3"/>
      <c r="F15" s="3"/>
      <c r="G15" s="3"/>
      <c r="I15" s="3"/>
      <c r="J15" s="3"/>
      <c r="K15" s="3">
        <v>1.2448320868539998E-4</v>
      </c>
      <c r="L15" s="3"/>
      <c r="M15" s="3"/>
      <c r="O15" s="3"/>
    </row>
    <row r="16" spans="1:15" x14ac:dyDescent="0.2">
      <c r="A16" s="3"/>
      <c r="B16" s="3"/>
      <c r="C16" s="3"/>
      <c r="D16" s="3"/>
      <c r="E16" s="3"/>
      <c r="F16" s="3"/>
      <c r="G16" s="3"/>
      <c r="I16" s="3"/>
      <c r="J16" s="3"/>
      <c r="K16" s="3">
        <v>1.8411540495009962E-5</v>
      </c>
      <c r="L16" s="3"/>
      <c r="M16" s="3"/>
    </row>
    <row r="17" spans="1:13" x14ac:dyDescent="0.2">
      <c r="A17" s="3"/>
      <c r="B17" s="3"/>
      <c r="C17" s="3"/>
      <c r="D17" s="3"/>
      <c r="E17" s="3"/>
      <c r="F17" s="3"/>
      <c r="G17" s="3"/>
      <c r="I17" s="3"/>
      <c r="J17" s="3"/>
      <c r="K17" s="3">
        <v>2.5002797929758382E-5</v>
      </c>
      <c r="L17" s="3"/>
      <c r="M17" s="3"/>
    </row>
    <row r="18" spans="1:13" x14ac:dyDescent="0.2">
      <c r="A18" s="3"/>
      <c r="B18" s="3"/>
      <c r="C18" s="3"/>
      <c r="D18" s="3"/>
      <c r="E18" s="3"/>
      <c r="F18" s="3"/>
      <c r="G18" s="3"/>
      <c r="I18" s="3"/>
      <c r="J18" s="3"/>
      <c r="K18" s="3">
        <v>1.7615143236810132E-5</v>
      </c>
      <c r="L18" s="3"/>
      <c r="M18" s="3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2EDB0-39C3-D549-8D4D-D77BAC226750}">
  <dimension ref="A1:G15"/>
  <sheetViews>
    <sheetView zoomScale="140" zoomScaleNormal="140" workbookViewId="0">
      <selection activeCell="D20" sqref="D20"/>
    </sheetView>
  </sheetViews>
  <sheetFormatPr baseColWidth="10" defaultRowHeight="16" x14ac:dyDescent="0.2"/>
  <cols>
    <col min="1" max="1" width="14" style="3" customWidth="1"/>
    <col min="2" max="3" width="10.83203125" style="3"/>
    <col min="4" max="4" width="15.6640625" style="3" customWidth="1"/>
    <col min="5" max="5" width="17.33203125" style="3" customWidth="1"/>
    <col min="6" max="6" width="14" style="3" customWidth="1"/>
    <col min="7" max="7" width="16.33203125" style="3" customWidth="1"/>
    <col min="8" max="16384" width="10.83203125" style="3"/>
  </cols>
  <sheetData>
    <row r="1" spans="1:7" x14ac:dyDescent="0.2">
      <c r="A1" s="3" t="s">
        <v>93</v>
      </c>
    </row>
    <row r="2" spans="1:7" x14ac:dyDescent="0.2">
      <c r="B2" s="3" t="s">
        <v>87</v>
      </c>
      <c r="C2" s="3" t="s">
        <v>88</v>
      </c>
      <c r="D2" s="3" t="s">
        <v>89</v>
      </c>
      <c r="E2" s="3" t="s">
        <v>90</v>
      </c>
      <c r="F2" s="3" t="s">
        <v>91</v>
      </c>
      <c r="G2" s="3" t="s">
        <v>92</v>
      </c>
    </row>
    <row r="3" spans="1:7" x14ac:dyDescent="0.2">
      <c r="A3" s="3" t="s">
        <v>94</v>
      </c>
      <c r="B3" s="3">
        <v>2.2149999999999999</v>
      </c>
      <c r="C3" s="3">
        <v>1.804</v>
      </c>
      <c r="D3" s="3">
        <v>0.14000000000000001</v>
      </c>
      <c r="E3" s="3">
        <v>0.26300000000000001</v>
      </c>
    </row>
    <row r="4" spans="1:7" x14ac:dyDescent="0.2">
      <c r="A4" s="3" t="s">
        <v>95</v>
      </c>
      <c r="B4" s="3">
        <v>5.5266770000000003</v>
      </c>
      <c r="C4" s="3">
        <v>4.0067449999999996</v>
      </c>
      <c r="D4" s="3">
        <v>0.45832099999999998</v>
      </c>
      <c r="E4" s="3">
        <v>0.50737399999999999</v>
      </c>
    </row>
    <row r="5" spans="1:7" x14ac:dyDescent="0.2">
      <c r="A5" s="3" t="s">
        <v>96</v>
      </c>
      <c r="B5" s="3">
        <v>7.0800700000000001</v>
      </c>
      <c r="C5" s="3">
        <v>9.4546849999999996</v>
      </c>
      <c r="D5" s="3">
        <v>0.56917799999999996</v>
      </c>
      <c r="E5" s="3">
        <v>0.71497900000000003</v>
      </c>
      <c r="F5" s="3">
        <v>3.0179999999999998</v>
      </c>
      <c r="G5" s="3">
        <v>4.2906319999999996</v>
      </c>
    </row>
    <row r="6" spans="1:7" x14ac:dyDescent="0.2">
      <c r="A6" s="3" t="s">
        <v>97</v>
      </c>
      <c r="B6" s="3">
        <v>1.886598</v>
      </c>
      <c r="C6" s="3">
        <v>2.4857740000000002</v>
      </c>
      <c r="D6" s="3">
        <v>0.62154299999999996</v>
      </c>
      <c r="E6" s="3">
        <v>0.76066599999999995</v>
      </c>
      <c r="F6" s="3">
        <v>1.119564</v>
      </c>
      <c r="G6" s="3">
        <v>0.87843899999999997</v>
      </c>
    </row>
    <row r="8" spans="1:7" x14ac:dyDescent="0.2">
      <c r="A8" s="3" t="s">
        <v>98</v>
      </c>
    </row>
    <row r="9" spans="1:7" x14ac:dyDescent="0.2">
      <c r="A9" s="3" t="s">
        <v>94</v>
      </c>
      <c r="B9" s="3">
        <v>1</v>
      </c>
      <c r="C9" s="3">
        <f>C3/B3</f>
        <v>0.81444695259593691</v>
      </c>
      <c r="D9" s="3">
        <f>D3/B3</f>
        <v>6.320541760722348E-2</v>
      </c>
      <c r="E9" s="3">
        <f>E3/B3</f>
        <v>0.11873589164785554</v>
      </c>
    </row>
    <row r="10" spans="1:7" x14ac:dyDescent="0.2">
      <c r="A10" s="3" t="s">
        <v>95</v>
      </c>
      <c r="B10" s="3">
        <v>1</v>
      </c>
      <c r="C10" s="3">
        <f>C4/B4</f>
        <v>0.7249826613713809</v>
      </c>
      <c r="D10" s="3">
        <f>D4/B4</f>
        <v>8.29288558025012E-2</v>
      </c>
      <c r="E10" s="3">
        <f>E4/B4</f>
        <v>9.1804532814202811E-2</v>
      </c>
    </row>
    <row r="11" spans="1:7" x14ac:dyDescent="0.2">
      <c r="A11" s="3" t="s">
        <v>96</v>
      </c>
      <c r="B11" s="3">
        <v>1</v>
      </c>
      <c r="C11" s="3">
        <f>C5/B5</f>
        <v>1.3353942828248873</v>
      </c>
      <c r="D11" s="3">
        <f>D5/B5</f>
        <v>8.0391578049369555E-2</v>
      </c>
      <c r="E11" s="3">
        <f>E5/B5</f>
        <v>0.10098473602662121</v>
      </c>
      <c r="F11" s="3">
        <f>F5/B5</f>
        <v>0.42626697193671809</v>
      </c>
      <c r="G11" s="3">
        <f>G5/B5</f>
        <v>0.60601547724810623</v>
      </c>
    </row>
    <row r="12" spans="1:7" x14ac:dyDescent="0.2">
      <c r="A12" s="3" t="s">
        <v>97</v>
      </c>
      <c r="B12" s="3">
        <v>1</v>
      </c>
      <c r="C12" s="3">
        <f>C6/B6</f>
        <v>1.3175960114449397</v>
      </c>
      <c r="D12" s="3">
        <f>D6/B6</f>
        <v>0.32945174329666416</v>
      </c>
      <c r="E12" s="3">
        <f>E6/B6</f>
        <v>0.4031945332285945</v>
      </c>
      <c r="F12" s="3">
        <f>F6/B6</f>
        <v>0.59343007890393185</v>
      </c>
      <c r="G12" s="3">
        <f>G6/B6</f>
        <v>0.46562065686489645</v>
      </c>
    </row>
    <row r="14" spans="1:7" x14ac:dyDescent="0.2">
      <c r="A14" s="3" t="s">
        <v>4</v>
      </c>
      <c r="B14" s="3">
        <f t="shared" ref="B14:G14" si="0">AVERAGE(B9:B12)</f>
        <v>1</v>
      </c>
      <c r="C14" s="3">
        <f t="shared" si="0"/>
        <v>1.0481049770592863</v>
      </c>
      <c r="D14" s="3">
        <f t="shared" si="0"/>
        <v>0.13899439868893959</v>
      </c>
      <c r="E14" s="3">
        <f t="shared" si="0"/>
        <v>0.17867992342931852</v>
      </c>
      <c r="F14" s="3">
        <f t="shared" si="0"/>
        <v>0.50984852542032499</v>
      </c>
      <c r="G14" s="3">
        <f t="shared" si="0"/>
        <v>0.53581806705650137</v>
      </c>
    </row>
    <row r="15" spans="1:7" x14ac:dyDescent="0.2">
      <c r="A15" s="3" t="s">
        <v>137</v>
      </c>
      <c r="B15" s="3">
        <f>STDEV(B9:B12)/SQRT(4)</f>
        <v>0</v>
      </c>
      <c r="C15" s="3">
        <f>STDEV(C9:C12)</f>
        <v>0.32360710031001028</v>
      </c>
      <c r="D15" s="3">
        <f>STDEV(D9:D12)</f>
        <v>0.12727346601510589</v>
      </c>
      <c r="E15" s="3">
        <f>STDEV(E9:E12)</f>
        <v>0.15009327388839183</v>
      </c>
      <c r="F15" s="3">
        <f>STDEV(F9:F12)</f>
        <v>0.11820216650072912</v>
      </c>
      <c r="G15" s="3">
        <f>STDEV(G9:G12)</f>
        <v>9.9274129536434441E-2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EF7FE-1670-524D-97B7-D2F9CD5166DA}">
  <dimension ref="A1:L20"/>
  <sheetViews>
    <sheetView zoomScale="150" zoomScaleNormal="150" workbookViewId="0">
      <selection activeCell="D10" sqref="D10"/>
    </sheetView>
  </sheetViews>
  <sheetFormatPr baseColWidth="10" defaultRowHeight="16" x14ac:dyDescent="0.2"/>
  <cols>
    <col min="1" max="1" width="13.6640625" style="3" customWidth="1"/>
    <col min="2" max="5" width="10.83203125" style="3"/>
    <col min="13" max="16384" width="10.83203125" style="3"/>
  </cols>
  <sheetData>
    <row r="1" spans="1:4" s="3" customFormat="1" x14ac:dyDescent="0.2">
      <c r="A1" s="2" t="s">
        <v>22</v>
      </c>
      <c r="B1" s="2" t="s">
        <v>7</v>
      </c>
      <c r="C1" s="2"/>
      <c r="D1" s="2"/>
    </row>
    <row r="2" spans="1:4" s="3" customFormat="1" x14ac:dyDescent="0.2">
      <c r="A2" s="2"/>
      <c r="B2" s="2" t="s">
        <v>32</v>
      </c>
      <c r="C2" s="2" t="s">
        <v>4</v>
      </c>
      <c r="D2" s="2" t="s">
        <v>27</v>
      </c>
    </row>
    <row r="3" spans="1:4" s="3" customFormat="1" x14ac:dyDescent="0.2">
      <c r="A3" s="2" t="s">
        <v>87</v>
      </c>
      <c r="B3" s="2">
        <v>1</v>
      </c>
      <c r="C3" s="2">
        <f>AVERAGE(B3:B7)</f>
        <v>1</v>
      </c>
      <c r="D3" s="2">
        <f>STDEV(B3:B7)/SQRT(5)</f>
        <v>0</v>
      </c>
    </row>
    <row r="4" spans="1:4" s="3" customFormat="1" x14ac:dyDescent="0.2">
      <c r="A4" s="2"/>
      <c r="B4" s="2">
        <v>1</v>
      </c>
      <c r="C4" s="2"/>
      <c r="D4" s="2"/>
    </row>
    <row r="5" spans="1:4" s="3" customFormat="1" x14ac:dyDescent="0.2">
      <c r="A5" s="2"/>
      <c r="B5" s="2">
        <v>1</v>
      </c>
      <c r="C5" s="2"/>
      <c r="D5" s="2"/>
    </row>
    <row r="6" spans="1:4" s="3" customFormat="1" x14ac:dyDescent="0.2">
      <c r="A6" s="2"/>
      <c r="B6" s="2">
        <v>1</v>
      </c>
      <c r="C6" s="2"/>
      <c r="D6" s="2"/>
    </row>
    <row r="7" spans="1:4" s="3" customFormat="1" x14ac:dyDescent="0.2">
      <c r="A7" s="2"/>
      <c r="B7" s="2">
        <v>1</v>
      </c>
      <c r="C7" s="2"/>
      <c r="D7" s="2"/>
    </row>
    <row r="8" spans="1:4" s="3" customFormat="1" x14ac:dyDescent="0.2">
      <c r="A8" s="2"/>
      <c r="B8" s="2"/>
      <c r="C8" s="2"/>
      <c r="D8" s="2"/>
    </row>
    <row r="9" spans="1:4" s="3" customFormat="1" x14ac:dyDescent="0.2">
      <c r="A9" s="2" t="s">
        <v>99</v>
      </c>
      <c r="B9" s="2">
        <v>0.20489144220244801</v>
      </c>
      <c r="C9" s="2">
        <f>AVERAGE(B9:B13)</f>
        <v>0.27302161027388455</v>
      </c>
      <c r="D9" s="2">
        <f>STDEV(B9:B13)/SQRT(5)</f>
        <v>7.73053928003197E-2</v>
      </c>
    </row>
    <row r="10" spans="1:4" s="3" customFormat="1" x14ac:dyDescent="0.2">
      <c r="A10" s="2"/>
      <c r="B10" s="2">
        <v>0.45179963090824643</v>
      </c>
      <c r="C10" s="2"/>
      <c r="D10" s="2"/>
    </row>
    <row r="11" spans="1:4" s="3" customFormat="1" x14ac:dyDescent="0.2">
      <c r="A11" s="2"/>
      <c r="B11" s="2">
        <v>0.15046520738438562</v>
      </c>
      <c r="C11" s="2"/>
      <c r="D11" s="2"/>
    </row>
    <row r="12" spans="1:4" s="3" customFormat="1" x14ac:dyDescent="0.2">
      <c r="A12" s="2"/>
      <c r="B12" s="15">
        <v>0.46313369274139404</v>
      </c>
      <c r="C12" s="2"/>
      <c r="D12" s="2"/>
    </row>
    <row r="13" spans="1:4" s="3" customFormat="1" x14ac:dyDescent="0.2">
      <c r="A13" s="2"/>
      <c r="B13" s="2">
        <v>9.4818078132948624E-2</v>
      </c>
      <c r="C13" s="2"/>
      <c r="D13" s="2"/>
    </row>
    <row r="14" spans="1:4" s="3" customFormat="1" x14ac:dyDescent="0.2">
      <c r="A14" s="2"/>
    </row>
    <row r="15" spans="1:4" s="3" customFormat="1" x14ac:dyDescent="0.2"/>
    <row r="16" spans="1:4" s="3" customFormat="1" x14ac:dyDescent="0.2"/>
    <row r="17" s="3" customFormat="1" x14ac:dyDescent="0.2"/>
    <row r="18" s="3" customFormat="1" x14ac:dyDescent="0.2"/>
    <row r="19" s="3" customFormat="1" x14ac:dyDescent="0.2"/>
    <row r="20" s="3" customFormat="1" x14ac:dyDescent="0.2"/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57A3C7-0509-BC41-A097-614BB30D523A}">
  <dimension ref="A1:D14"/>
  <sheetViews>
    <sheetView zoomScale="150" zoomScaleNormal="150" workbookViewId="0">
      <selection activeCell="D10" sqref="D10"/>
    </sheetView>
  </sheetViews>
  <sheetFormatPr baseColWidth="10" defaultRowHeight="16" x14ac:dyDescent="0.2"/>
  <cols>
    <col min="1" max="1" width="13.6640625" style="3" customWidth="1"/>
    <col min="2" max="16384" width="10.83203125" style="3"/>
  </cols>
  <sheetData>
    <row r="1" spans="1:4" x14ac:dyDescent="0.2">
      <c r="A1" s="2" t="s">
        <v>22</v>
      </c>
      <c r="B1" s="3" t="s">
        <v>100</v>
      </c>
    </row>
    <row r="2" spans="1:4" x14ac:dyDescent="0.2">
      <c r="B2" s="2" t="s">
        <v>32</v>
      </c>
      <c r="C2" s="3" t="s">
        <v>4</v>
      </c>
      <c r="D2" s="3" t="s">
        <v>27</v>
      </c>
    </row>
    <row r="3" spans="1:4" x14ac:dyDescent="0.2">
      <c r="A3" s="2" t="s">
        <v>87</v>
      </c>
      <c r="B3" s="2">
        <v>1</v>
      </c>
      <c r="C3" s="3">
        <f>AVERAGE(B3:B7)</f>
        <v>1</v>
      </c>
      <c r="D3" s="3">
        <f>STDEV(B3:B7)/SQRT(5)</f>
        <v>0</v>
      </c>
    </row>
    <row r="4" spans="1:4" x14ac:dyDescent="0.2">
      <c r="A4" s="2"/>
      <c r="B4" s="2">
        <v>1</v>
      </c>
    </row>
    <row r="5" spans="1:4" x14ac:dyDescent="0.2">
      <c r="A5" s="2"/>
      <c r="B5" s="2">
        <v>1</v>
      </c>
    </row>
    <row r="6" spans="1:4" x14ac:dyDescent="0.2">
      <c r="A6" s="2"/>
      <c r="B6" s="2">
        <v>1</v>
      </c>
    </row>
    <row r="7" spans="1:4" x14ac:dyDescent="0.2">
      <c r="A7" s="2"/>
      <c r="B7" s="2">
        <v>1</v>
      </c>
    </row>
    <row r="8" spans="1:4" x14ac:dyDescent="0.2">
      <c r="A8" s="2"/>
      <c r="B8" s="2"/>
    </row>
    <row r="9" spans="1:4" x14ac:dyDescent="0.2">
      <c r="A9" s="2" t="s">
        <v>99</v>
      </c>
      <c r="B9" s="3">
        <v>0.16920788073339535</v>
      </c>
      <c r="C9" s="3">
        <f>AVERAGE(B9:B13)</f>
        <v>0.25981963614667902</v>
      </c>
      <c r="D9" s="3">
        <f>STDEV(B9:B13)/SQRT(5)</f>
        <v>5.8134997727433281E-2</v>
      </c>
    </row>
    <row r="10" spans="1:4" x14ac:dyDescent="0.2">
      <c r="A10" s="2"/>
      <c r="B10" s="3">
        <v>0.47100019999999998</v>
      </c>
    </row>
    <row r="11" spans="1:4" x14ac:dyDescent="0.2">
      <c r="A11" s="2"/>
      <c r="B11" s="3">
        <v>0.29750009999999999</v>
      </c>
    </row>
    <row r="12" spans="1:4" x14ac:dyDescent="0.2">
      <c r="A12" s="2"/>
      <c r="B12" s="3">
        <v>0.16014500000000001</v>
      </c>
    </row>
    <row r="13" spans="1:4" x14ac:dyDescent="0.2">
      <c r="A13" s="2"/>
      <c r="B13" s="3">
        <v>0.20124500000000001</v>
      </c>
    </row>
    <row r="14" spans="1:4" x14ac:dyDescent="0.2">
      <c r="A14" s="2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B96DF-BDD1-F04E-A573-25A6E6F84769}">
  <dimension ref="A1:G8"/>
  <sheetViews>
    <sheetView zoomScale="140" zoomScaleNormal="140" workbookViewId="0">
      <selection activeCell="F15" sqref="F15"/>
    </sheetView>
  </sheetViews>
  <sheetFormatPr baseColWidth="10" defaultRowHeight="16" x14ac:dyDescent="0.2"/>
  <cols>
    <col min="1" max="1" width="22" style="2" customWidth="1"/>
    <col min="2" max="2" width="13" style="2" customWidth="1"/>
    <col min="3" max="3" width="14" style="2" customWidth="1"/>
    <col min="4" max="4" width="14.5" style="2" customWidth="1"/>
    <col min="5" max="5" width="17.1640625" style="2" customWidth="1"/>
    <col min="6" max="6" width="18" style="2" customWidth="1"/>
    <col min="7" max="7" width="18.1640625" style="2" customWidth="1"/>
    <col min="8" max="16384" width="10.83203125" style="2"/>
  </cols>
  <sheetData>
    <row r="1" spans="1:7" x14ac:dyDescent="0.2">
      <c r="A1" s="2" t="s">
        <v>101</v>
      </c>
      <c r="B1" s="2" t="s">
        <v>41</v>
      </c>
      <c r="C1" s="2" t="s">
        <v>41</v>
      </c>
      <c r="D1" s="2" t="s">
        <v>41</v>
      </c>
      <c r="E1" s="2" t="s">
        <v>42</v>
      </c>
      <c r="F1" s="2" t="s">
        <v>42</v>
      </c>
      <c r="G1" s="2" t="s">
        <v>42</v>
      </c>
    </row>
    <row r="2" spans="1:7" x14ac:dyDescent="0.2">
      <c r="A2" s="2" t="s">
        <v>37</v>
      </c>
      <c r="B2" s="2" t="s">
        <v>38</v>
      </c>
      <c r="C2" s="2" t="s">
        <v>39</v>
      </c>
      <c r="D2" s="2" t="s">
        <v>40</v>
      </c>
      <c r="E2" s="2" t="s">
        <v>38</v>
      </c>
      <c r="F2" s="2" t="s">
        <v>39</v>
      </c>
      <c r="G2" s="2" t="s">
        <v>40</v>
      </c>
    </row>
    <row r="3" spans="1:7" x14ac:dyDescent="0.2">
      <c r="A3" s="2" t="s">
        <v>50</v>
      </c>
      <c r="B3" s="2">
        <v>0.14475406747855701</v>
      </c>
      <c r="C3" s="2">
        <v>7.331373525667946E-2</v>
      </c>
      <c r="D3" s="2">
        <v>0.12068546955695258</v>
      </c>
      <c r="E3" s="2">
        <v>0</v>
      </c>
      <c r="F3" s="2">
        <v>2.8490028490028491E-2</v>
      </c>
      <c r="G3" s="2">
        <v>1.2626262626262626E-2</v>
      </c>
    </row>
    <row r="4" spans="1:7" x14ac:dyDescent="0.2">
      <c r="A4" s="2" t="s">
        <v>51</v>
      </c>
      <c r="B4" s="2">
        <v>0</v>
      </c>
      <c r="C4" s="2">
        <v>0</v>
      </c>
      <c r="D4" s="2">
        <v>0</v>
      </c>
      <c r="E4" s="2">
        <v>1.9230769230769232E-2</v>
      </c>
      <c r="F4" s="2">
        <v>5.2994170641229464E-3</v>
      </c>
      <c r="G4" s="2">
        <v>0</v>
      </c>
    </row>
    <row r="5" spans="1:7" x14ac:dyDescent="0.2">
      <c r="A5" s="2" t="s">
        <v>52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</row>
    <row r="7" spans="1:7" x14ac:dyDescent="0.2">
      <c r="A7" s="2" t="s">
        <v>4</v>
      </c>
      <c r="B7" s="2">
        <f t="shared" ref="B7:G7" si="0">AVERAGE(B3:B5)</f>
        <v>4.8251355826185671E-2</v>
      </c>
      <c r="C7" s="2">
        <f t="shared" si="0"/>
        <v>2.4437911752226486E-2</v>
      </c>
      <c r="D7" s="2">
        <f t="shared" si="0"/>
        <v>4.0228489852317528E-2</v>
      </c>
      <c r="E7" s="2">
        <f t="shared" si="0"/>
        <v>6.4102564102564109E-3</v>
      </c>
      <c r="F7" s="2">
        <f t="shared" si="0"/>
        <v>1.1263148518050478E-2</v>
      </c>
      <c r="G7" s="2">
        <f t="shared" si="0"/>
        <v>4.2087542087542087E-3</v>
      </c>
    </row>
    <row r="8" spans="1:7" x14ac:dyDescent="0.2">
      <c r="A8" s="2" t="s">
        <v>27</v>
      </c>
      <c r="B8" s="2">
        <f t="shared" ref="B8:G8" si="1">STDEV(B3:B5)/SQRT(3)</f>
        <v>4.8251355826185671E-2</v>
      </c>
      <c r="C8" s="2">
        <f t="shared" si="1"/>
        <v>2.4437911752226486E-2</v>
      </c>
      <c r="D8" s="2">
        <f t="shared" si="1"/>
        <v>4.0228489852317528E-2</v>
      </c>
      <c r="E8" s="2">
        <f t="shared" si="1"/>
        <v>6.4102564102564118E-3</v>
      </c>
      <c r="F8" s="2">
        <f t="shared" si="1"/>
        <v>8.7482379269881588E-3</v>
      </c>
      <c r="G8" s="2">
        <f t="shared" si="1"/>
        <v>4.2087542087542087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4143A-7590-F140-9750-1737F3D4BC3F}">
  <dimension ref="A1:M18"/>
  <sheetViews>
    <sheetView topLeftCell="A3" zoomScale="130" zoomScaleNormal="130" workbookViewId="0">
      <selection activeCell="L22" sqref="L22"/>
    </sheetView>
  </sheetViews>
  <sheetFormatPr baseColWidth="10" defaultRowHeight="16" x14ac:dyDescent="0.2"/>
  <cols>
    <col min="1" max="1" width="10.83203125" style="3"/>
    <col min="2" max="2" width="11.83203125" style="3" bestFit="1" customWidth="1"/>
    <col min="3" max="3" width="14.1640625" style="3" bestFit="1" customWidth="1"/>
    <col min="4" max="4" width="15.1640625" style="3" customWidth="1"/>
    <col min="5" max="6" width="14.1640625" style="3" bestFit="1" customWidth="1"/>
    <col min="7" max="7" width="16.1640625" style="3" customWidth="1"/>
    <col min="8" max="9" width="14.1640625" style="3" bestFit="1" customWidth="1"/>
    <col min="10" max="10" width="15.5" style="3" customWidth="1"/>
    <col min="11" max="11" width="13" style="3" bestFit="1" customWidth="1"/>
    <col min="12" max="12" width="14.1640625" style="3" bestFit="1" customWidth="1"/>
    <col min="13" max="13" width="15.33203125" style="3" customWidth="1"/>
    <col min="14" max="16384" width="10.83203125" style="3"/>
  </cols>
  <sheetData>
    <row r="1" spans="1:13" x14ac:dyDescent="0.2">
      <c r="A1" s="3" t="s">
        <v>5</v>
      </c>
    </row>
    <row r="2" spans="1:13" x14ac:dyDescent="0.2">
      <c r="A2" s="3" t="s">
        <v>17</v>
      </c>
    </row>
    <row r="3" spans="1:13" x14ac:dyDescent="0.2">
      <c r="B3" s="5" t="s">
        <v>7</v>
      </c>
      <c r="E3" s="5" t="s">
        <v>8</v>
      </c>
      <c r="H3" s="5" t="s">
        <v>9</v>
      </c>
      <c r="K3" s="5" t="s">
        <v>10</v>
      </c>
    </row>
    <row r="4" spans="1:13" x14ac:dyDescent="0.2">
      <c r="A4" s="5"/>
      <c r="B4" s="5" t="s">
        <v>13</v>
      </c>
      <c r="C4" s="3" t="s">
        <v>14</v>
      </c>
      <c r="D4" s="3" t="s">
        <v>15</v>
      </c>
      <c r="E4" s="5" t="s">
        <v>13</v>
      </c>
      <c r="F4" s="3" t="s">
        <v>14</v>
      </c>
      <c r="G4" s="3" t="s">
        <v>15</v>
      </c>
      <c r="H4" s="5" t="s">
        <v>13</v>
      </c>
      <c r="I4" s="3" t="s">
        <v>14</v>
      </c>
      <c r="J4" s="3" t="s">
        <v>15</v>
      </c>
      <c r="K4" s="5" t="s">
        <v>13</v>
      </c>
      <c r="L4" s="3" t="s">
        <v>14</v>
      </c>
      <c r="M4" s="3" t="s">
        <v>15</v>
      </c>
    </row>
    <row r="5" spans="1:13" x14ac:dyDescent="0.2">
      <c r="A5" s="5" t="s">
        <v>11</v>
      </c>
      <c r="B5" s="3">
        <v>2.9478499711227738E-4</v>
      </c>
      <c r="C5" s="3">
        <f>AVERAGE(B5:B11)</f>
        <v>7.2360600221791816E-5</v>
      </c>
      <c r="D5" s="3">
        <f>STDEV(B5:B11)/SQRT(7)</f>
        <v>4.1134954703544047E-5</v>
      </c>
      <c r="E5" s="3">
        <v>9.8694615701387447E-7</v>
      </c>
      <c r="F5" s="3">
        <f>AVERAGE(E5:E11)</f>
        <v>7.2069581835272761E-7</v>
      </c>
      <c r="G5" s="3">
        <f>STDEV(E5:E11)/SQRT(7)</f>
        <v>1.0835686277495965E-7</v>
      </c>
      <c r="H5" s="3">
        <v>4.9232845411695695E-7</v>
      </c>
      <c r="I5" s="3">
        <f>AVERAGE(H5:H11)</f>
        <v>2.6730255214207242E-7</v>
      </c>
      <c r="J5" s="3">
        <f>STDEV(H5:H11)/SQRT(7)</f>
        <v>4.5082855028790058E-8</v>
      </c>
      <c r="K5" s="3">
        <v>4.7966781904569799E-4</v>
      </c>
      <c r="L5" s="3">
        <f>AVERAGE(K5:K11)</f>
        <v>1.5734000415518421E-4</v>
      </c>
      <c r="M5" s="3">
        <f>STDEV(K5:K11)/SQRT(7)</f>
        <v>7.6924984313990989E-5</v>
      </c>
    </row>
    <row r="6" spans="1:13" x14ac:dyDescent="0.2">
      <c r="A6" s="5"/>
      <c r="B6" s="3">
        <v>9.0424088106039757E-5</v>
      </c>
      <c r="C6" s="3">
        <v>1</v>
      </c>
      <c r="D6" s="3">
        <f>D5/C5*C6</f>
        <v>0.56847171772292759</v>
      </c>
      <c r="E6" s="3">
        <v>7.8027083183147129E-7</v>
      </c>
      <c r="F6" s="3">
        <v>1</v>
      </c>
      <c r="G6" s="3">
        <f>G5/F5*F6</f>
        <v>0.15035034201062469</v>
      </c>
      <c r="H6" s="3">
        <v>3.0382588725654489E-7</v>
      </c>
      <c r="I6" s="3">
        <v>1</v>
      </c>
      <c r="J6" s="3">
        <f>J5/I5*I6</f>
        <v>0.16865852820151275</v>
      </c>
      <c r="K6" s="3">
        <v>2.6516856317874873E-4</v>
      </c>
      <c r="L6" s="3">
        <v>1</v>
      </c>
      <c r="M6" s="3">
        <f>M5/L5*L6</f>
        <v>0.48890925564054261</v>
      </c>
    </row>
    <row r="7" spans="1:13" x14ac:dyDescent="0.2">
      <c r="A7" s="5"/>
      <c r="B7" s="3">
        <v>1.1235210903263036E-4</v>
      </c>
      <c r="E7" s="3">
        <v>1.2118792393463475E-6</v>
      </c>
      <c r="H7" s="3">
        <v>3.2867222624246421E-7</v>
      </c>
      <c r="K7" s="3">
        <v>3.484397762754457E-4</v>
      </c>
    </row>
    <row r="8" spans="1:13" x14ac:dyDescent="0.2">
      <c r="B8" s="3">
        <v>1.3639633454772869E-6</v>
      </c>
      <c r="E8" s="3">
        <v>5.2830620603473285E-7</v>
      </c>
      <c r="H8" s="3">
        <v>1.6653176881410118E-7</v>
      </c>
      <c r="K8" s="3">
        <v>2.7292902958787708E-6</v>
      </c>
    </row>
    <row r="9" spans="1:13" x14ac:dyDescent="0.2">
      <c r="B9" s="3">
        <v>2.8653673249706838E-6</v>
      </c>
      <c r="E9" s="3">
        <v>5.943235499881939E-7</v>
      </c>
      <c r="H9" s="3">
        <v>1.979465299863429E-7</v>
      </c>
      <c r="K9" s="3">
        <v>2.6838897570604547E-6</v>
      </c>
    </row>
    <row r="10" spans="1:13" x14ac:dyDescent="0.2">
      <c r="A10" s="5"/>
      <c r="B10" s="3">
        <v>3.0607320836211612E-6</v>
      </c>
      <c r="E10" s="3">
        <v>4.5887328450329769E-7</v>
      </c>
      <c r="H10" s="3">
        <v>2.295646840979871E-7</v>
      </c>
      <c r="K10" s="3">
        <v>1.204225002716446E-6</v>
      </c>
    </row>
    <row r="11" spans="1:13" x14ac:dyDescent="0.2">
      <c r="A11" s="5"/>
      <c r="B11" s="3">
        <v>1.6729445475261583E-6</v>
      </c>
      <c r="E11" s="3">
        <v>4.8427145975117601E-7</v>
      </c>
      <c r="H11" s="3">
        <v>1.5224831448010976E-7</v>
      </c>
      <c r="K11" s="3">
        <v>1.4864655307413111E-6</v>
      </c>
    </row>
    <row r="12" spans="1:13" x14ac:dyDescent="0.2">
      <c r="A12" s="5" t="s">
        <v>12</v>
      </c>
      <c r="B12" s="3">
        <v>2.3006065133534997E-4</v>
      </c>
      <c r="C12" s="3">
        <f>AVERAGE(B12:B18)</f>
        <v>1.0506638336446548E-4</v>
      </c>
      <c r="D12" s="3">
        <f>STDEV(B12:B18)/SQRT(7)</f>
        <v>3.7154011904521934E-5</v>
      </c>
      <c r="E12" s="3">
        <v>1.3270472699893292E-6</v>
      </c>
      <c r="F12" s="3">
        <f>AVERAGE(E12:E18)</f>
        <v>1.5560621344543346E-6</v>
      </c>
      <c r="G12" s="3">
        <f>STDEV(E12:E18)/SQRT(7)</f>
        <v>2.3465949283884425E-7</v>
      </c>
      <c r="H12" s="3">
        <v>5.9156260905867702E-7</v>
      </c>
      <c r="I12" s="3">
        <f>AVERAGE(H12:H18)</f>
        <v>5.5407662388568055E-7</v>
      </c>
      <c r="J12" s="3">
        <f>STDEV(H12:H18)/SQRT(7)</f>
        <v>1.192464165208047E-7</v>
      </c>
      <c r="K12" s="3">
        <v>1.0071196170897462E-3</v>
      </c>
      <c r="L12" s="3">
        <f>AVERAGE(K12:K18)</f>
        <v>6.5287060893746388E-4</v>
      </c>
      <c r="M12" s="3">
        <f>STDEV(K12:K18)/SQRT(7)</f>
        <v>2.9625239853410458E-4</v>
      </c>
    </row>
    <row r="13" spans="1:13" x14ac:dyDescent="0.2">
      <c r="B13" s="3">
        <v>1.4012243290837957E-4</v>
      </c>
      <c r="C13" s="3">
        <f>C12/C5</f>
        <v>1.4519833036545782</v>
      </c>
      <c r="D13" s="3">
        <f>D12/C12*C13</f>
        <v>0.51345638082936718</v>
      </c>
      <c r="E13" s="3">
        <v>1.3240531684276118E-6</v>
      </c>
      <c r="F13" s="3">
        <f>F12/F5</f>
        <v>2.1591108132290517</v>
      </c>
      <c r="G13" s="3">
        <f>G12/F12*F13</f>
        <v>0.32560129650148145</v>
      </c>
      <c r="H13" s="3">
        <v>5.4503204494847717E-7</v>
      </c>
      <c r="I13" s="3">
        <f>I12/I5</f>
        <v>2.0728444956679146</v>
      </c>
      <c r="J13" s="3">
        <f>J12/I12*I13</f>
        <v>0.44611028052371432</v>
      </c>
      <c r="K13" s="3">
        <v>3.8890547169393477E-4</v>
      </c>
      <c r="L13" s="3">
        <f>L12/L5</f>
        <v>4.1494253952957738</v>
      </c>
      <c r="M13" s="3">
        <f>M12/L12*L13</f>
        <v>1.8828803273826744</v>
      </c>
    </row>
    <row r="14" spans="1:13" x14ac:dyDescent="0.2">
      <c r="B14" s="3">
        <v>1.6127512994525671E-4</v>
      </c>
      <c r="E14" s="3">
        <v>1.9142768234514393E-6</v>
      </c>
      <c r="H14" s="3">
        <v>7.3500338332580195E-7</v>
      </c>
      <c r="K14" s="3">
        <v>2.0878328395986991E-3</v>
      </c>
    </row>
    <row r="15" spans="1:13" x14ac:dyDescent="0.2">
      <c r="B15" s="3">
        <v>1.9137686425973552E-4</v>
      </c>
      <c r="E15" s="3">
        <v>2.7571625093076024E-6</v>
      </c>
      <c r="H15" s="3">
        <v>1.1435856022950536E-6</v>
      </c>
      <c r="K15" s="3">
        <v>1.0701191057548409E-3</v>
      </c>
    </row>
    <row r="16" spans="1:13" x14ac:dyDescent="0.2">
      <c r="B16" s="3">
        <v>3.9129143888411837E-6</v>
      </c>
      <c r="E16" s="3">
        <v>1.4664550243645407E-6</v>
      </c>
      <c r="H16" s="3">
        <v>2.47129029610629E-7</v>
      </c>
      <c r="K16" s="3">
        <v>3.9712061095963436E-6</v>
      </c>
    </row>
    <row r="17" spans="2:11" x14ac:dyDescent="0.2">
      <c r="B17" s="3">
        <v>4.4181826690507686E-6</v>
      </c>
      <c r="E17" s="3">
        <v>1.295385982970955E-6</v>
      </c>
      <c r="H17" s="3">
        <v>2.964664247839813E-7</v>
      </c>
      <c r="K17" s="3">
        <v>7.2451475929951554E-6</v>
      </c>
    </row>
    <row r="18" spans="2:11" x14ac:dyDescent="0.2">
      <c r="B18" s="3">
        <v>4.2985080446447127E-6</v>
      </c>
      <c r="E18" s="3">
        <v>8.0805416266886327E-7</v>
      </c>
      <c r="H18" s="3">
        <v>3.1975727317714424E-7</v>
      </c>
      <c r="K18" s="3">
        <v>4.9008747224343165E-6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FCCB9-A8FB-C84C-A461-898A85C89365}">
  <dimension ref="A1:L26"/>
  <sheetViews>
    <sheetView zoomScale="140" zoomScaleNormal="140" workbookViewId="0">
      <selection activeCell="L23" sqref="L23"/>
    </sheetView>
  </sheetViews>
  <sheetFormatPr baseColWidth="10" defaultRowHeight="16" x14ac:dyDescent="0.2"/>
  <cols>
    <col min="1" max="1" width="18.1640625" style="3" customWidth="1"/>
    <col min="2" max="16384" width="10.83203125" style="3"/>
  </cols>
  <sheetData>
    <row r="1" spans="1:12" x14ac:dyDescent="0.2">
      <c r="A1" s="2" t="s">
        <v>22</v>
      </c>
      <c r="B1" s="3" t="s">
        <v>7</v>
      </c>
      <c r="F1" s="3" t="s">
        <v>10</v>
      </c>
      <c r="J1" s="3" t="s">
        <v>103</v>
      </c>
    </row>
    <row r="2" spans="1:12" x14ac:dyDescent="0.2">
      <c r="B2" s="2" t="s">
        <v>32</v>
      </c>
      <c r="C2" s="3" t="s">
        <v>4</v>
      </c>
      <c r="D2" s="3" t="s">
        <v>27</v>
      </c>
      <c r="F2" s="2" t="s">
        <v>32</v>
      </c>
      <c r="G2" s="3" t="s">
        <v>4</v>
      </c>
      <c r="H2" s="3" t="s">
        <v>27</v>
      </c>
      <c r="J2" s="2" t="s">
        <v>32</v>
      </c>
      <c r="K2" s="3" t="s">
        <v>4</v>
      </c>
      <c r="L2" s="3" t="s">
        <v>27</v>
      </c>
    </row>
    <row r="3" spans="1:12" x14ac:dyDescent="0.2">
      <c r="A3" s="2" t="s">
        <v>87</v>
      </c>
      <c r="B3" s="2">
        <v>1</v>
      </c>
      <c r="C3" s="3">
        <f>AVERAGE(B3:B6)</f>
        <v>1</v>
      </c>
      <c r="D3" s="3">
        <f>STDEV(B3:B6)/SQRT(4)</f>
        <v>0</v>
      </c>
      <c r="F3" s="2">
        <v>1</v>
      </c>
      <c r="G3" s="3">
        <f>AVERAGE(F3:F7)</f>
        <v>1</v>
      </c>
      <c r="H3" s="3">
        <f>STDEV(F3:F7)/SQRT(5)</f>
        <v>0</v>
      </c>
      <c r="J3" s="2">
        <v>1</v>
      </c>
      <c r="K3" s="3">
        <f>AVERAGE(J3:J7)</f>
        <v>1</v>
      </c>
      <c r="L3" s="3">
        <f>STDEV(J3:J7)/SQRT(5)</f>
        <v>0</v>
      </c>
    </row>
    <row r="4" spans="1:12" x14ac:dyDescent="0.2">
      <c r="A4" s="2"/>
      <c r="B4" s="2">
        <v>1</v>
      </c>
      <c r="F4" s="2">
        <v>1</v>
      </c>
      <c r="J4" s="2">
        <v>1</v>
      </c>
    </row>
    <row r="5" spans="1:12" x14ac:dyDescent="0.2">
      <c r="A5" s="2"/>
      <c r="B5" s="2">
        <v>1</v>
      </c>
      <c r="F5" s="2">
        <v>1</v>
      </c>
      <c r="J5" s="2">
        <v>1</v>
      </c>
    </row>
    <row r="6" spans="1:12" x14ac:dyDescent="0.2">
      <c r="A6" s="2"/>
      <c r="B6" s="2">
        <v>1</v>
      </c>
      <c r="F6" s="2">
        <v>1</v>
      </c>
      <c r="J6" s="2">
        <v>1</v>
      </c>
    </row>
    <row r="7" spans="1:12" x14ac:dyDescent="0.2">
      <c r="A7" s="2"/>
      <c r="B7" s="2"/>
      <c r="F7" s="2">
        <v>1</v>
      </c>
      <c r="J7" s="2">
        <v>1</v>
      </c>
    </row>
    <row r="8" spans="1:12" x14ac:dyDescent="0.2">
      <c r="A8" s="2"/>
      <c r="B8" s="2"/>
      <c r="F8" s="2"/>
      <c r="J8" s="2"/>
    </row>
    <row r="9" spans="1:12" x14ac:dyDescent="0.2">
      <c r="A9" s="2" t="s">
        <v>99</v>
      </c>
      <c r="B9" s="3">
        <v>0.20489144220244776</v>
      </c>
      <c r="C9" s="3">
        <f>AVERAGE(B9:B12)</f>
        <v>0.22549358965700711</v>
      </c>
      <c r="D9" s="3">
        <f>STDEV(B9:B12)/SQRT(4)</f>
        <v>7.8710556389146452E-2</v>
      </c>
      <c r="F9" s="3">
        <v>0.9646670209884205</v>
      </c>
      <c r="G9" s="3">
        <f>AVERAGE(F9:F13)</f>
        <v>1.1343053193096568</v>
      </c>
      <c r="H9" s="3">
        <f>STDEV(F9:F13)/SQRT(5)</f>
        <v>0.45451628361222368</v>
      </c>
      <c r="J9" s="3">
        <v>0.76258379606383797</v>
      </c>
      <c r="K9" s="3">
        <f>AVERAGE(J9:J13)</f>
        <v>1.1945674028108546</v>
      </c>
      <c r="L9" s="3">
        <f>STDEV(J9:J13)/SQRT(5)</f>
        <v>0.42444514242437648</v>
      </c>
    </row>
    <row r="10" spans="1:12" x14ac:dyDescent="0.2">
      <c r="A10" s="2"/>
      <c r="B10" s="3">
        <v>0.45179963090824643</v>
      </c>
      <c r="F10" s="3">
        <v>1.0420430374134444</v>
      </c>
      <c r="J10" s="3">
        <v>1.7688504523562503</v>
      </c>
    </row>
    <row r="11" spans="1:12" x14ac:dyDescent="0.2">
      <c r="A11" s="2"/>
      <c r="B11" s="3">
        <v>0.15046520738438562</v>
      </c>
      <c r="F11" s="3">
        <v>0.58375481436845755</v>
      </c>
      <c r="J11" s="3">
        <v>0.57802649765410108</v>
      </c>
    </row>
    <row r="12" spans="1:12" x14ac:dyDescent="0.2">
      <c r="A12" s="2"/>
      <c r="B12" s="3">
        <v>9.4818078132948624E-2</v>
      </c>
      <c r="F12" s="3">
        <v>2.8560663648452072</v>
      </c>
      <c r="J12" s="3">
        <v>2.570566431047776</v>
      </c>
    </row>
    <row r="13" spans="1:12" x14ac:dyDescent="0.2">
      <c r="A13" s="2"/>
      <c r="F13" s="3">
        <v>0.22499535893275485</v>
      </c>
      <c r="J13" s="3">
        <v>0.29280983693230711</v>
      </c>
    </row>
    <row r="14" spans="1:12" x14ac:dyDescent="0.2">
      <c r="A14" s="2"/>
    </row>
    <row r="16" spans="1:12" x14ac:dyDescent="0.2">
      <c r="A16" s="2" t="s">
        <v>104</v>
      </c>
      <c r="B16" s="3">
        <v>0.89174519703837007</v>
      </c>
      <c r="C16" s="3">
        <f>AVERAGE(B16:B19)</f>
        <v>0.6953698566655977</v>
      </c>
      <c r="D16" s="3">
        <f>STDEV(B16:B19)/SQRT(4)</f>
        <v>0.11633864139952579</v>
      </c>
      <c r="F16" s="3">
        <v>0.88564620667072924</v>
      </c>
      <c r="G16" s="3">
        <f>AVERAGE(F16:F20)</f>
        <v>0.67267487440329199</v>
      </c>
      <c r="H16" s="3">
        <f>STDEV(F16:F20)/SQRT(5)</f>
        <v>0.1377442642559602</v>
      </c>
      <c r="J16" s="3">
        <v>4.6382577472717399</v>
      </c>
      <c r="K16" s="3">
        <f>AVERAGE(J16:J20)</f>
        <v>8.840844581425916</v>
      </c>
      <c r="L16" s="3">
        <f>STDEV(J16:J20)/SQRT(5)</f>
        <v>2.2401126161139886</v>
      </c>
    </row>
    <row r="17" spans="1:12" x14ac:dyDescent="0.2">
      <c r="A17" s="2"/>
      <c r="B17" s="3">
        <v>0.79895100127535645</v>
      </c>
      <c r="F17" s="3">
        <v>0.81845752987642206</v>
      </c>
      <c r="J17" s="3">
        <v>15.190319394027171</v>
      </c>
    </row>
    <row r="18" spans="1:12" x14ac:dyDescent="0.2">
      <c r="A18" s="2"/>
      <c r="B18" s="2">
        <v>0.72996799338565166</v>
      </c>
      <c r="F18" s="3">
        <v>0.58922977387432296</v>
      </c>
      <c r="J18" s="3">
        <v>6.7929313358339813</v>
      </c>
    </row>
    <row r="19" spans="1:12" x14ac:dyDescent="0.2">
      <c r="A19" s="2"/>
      <c r="B19" s="3">
        <v>0.36081523496301293</v>
      </c>
      <c r="F19" s="3">
        <v>0.90108032972976992</v>
      </c>
      <c r="J19" s="3">
        <v>13.160892516529541</v>
      </c>
    </row>
    <row r="20" spans="1:12" x14ac:dyDescent="0.2">
      <c r="A20" s="2"/>
      <c r="F20" s="3">
        <v>0.16896053186521609</v>
      </c>
      <c r="J20" s="3">
        <v>4.421821913467145</v>
      </c>
    </row>
    <row r="22" spans="1:12" x14ac:dyDescent="0.2">
      <c r="A22" s="2" t="s">
        <v>105</v>
      </c>
      <c r="B22" s="3">
        <v>0.16371110045961196</v>
      </c>
      <c r="C22" s="3">
        <f>AVERAGE(B22:B25)</f>
        <v>0.23830520853659864</v>
      </c>
      <c r="D22" s="3">
        <f>STDEV(B22:B25)/SQRT(4)</f>
        <v>7.0388356936627428E-2</v>
      </c>
      <c r="F22" s="3">
        <v>0.50173425572821739</v>
      </c>
      <c r="G22" s="3">
        <f>AVERAGE(F22:F26)</f>
        <v>0.88276135083511509</v>
      </c>
      <c r="H22" s="3">
        <f>STDEV(F22:F26)/SQRT(5)</f>
        <v>0.31067745166071953</v>
      </c>
      <c r="J22" s="3">
        <v>2.7882715473371555</v>
      </c>
      <c r="K22" s="3">
        <f>AVERAGE(J22:J26)</f>
        <v>12.07997758482167</v>
      </c>
      <c r="L22" s="3">
        <f>STDEV(J22:J26)/SQRT(5)</f>
        <v>5.1935986049129914</v>
      </c>
    </row>
    <row r="23" spans="1:12" x14ac:dyDescent="0.2">
      <c r="A23" s="2"/>
      <c r="B23" s="3">
        <v>0.37540436596892379</v>
      </c>
      <c r="F23" s="3">
        <v>0.90464994712035662</v>
      </c>
      <c r="J23" s="3">
        <v>22.75168028333303</v>
      </c>
    </row>
    <row r="24" spans="1:12" x14ac:dyDescent="0.2">
      <c r="A24" s="2"/>
      <c r="B24" s="3">
        <v>0.3357778736644712</v>
      </c>
      <c r="F24" s="3">
        <v>0.76745220114301249</v>
      </c>
      <c r="J24" s="3">
        <v>3.9247712373898684</v>
      </c>
    </row>
    <row r="25" spans="1:12" x14ac:dyDescent="0.2">
      <c r="A25" s="2"/>
      <c r="B25" s="3">
        <v>7.8327494053387625E-2</v>
      </c>
      <c r="F25" s="3">
        <v>2.0307272724944925</v>
      </c>
      <c r="J25" s="3">
        <v>26.643206931604993</v>
      </c>
    </row>
    <row r="26" spans="1:12" x14ac:dyDescent="0.2">
      <c r="A26" s="2"/>
      <c r="F26" s="3">
        <v>0.20924307768949651</v>
      </c>
      <c r="J26" s="3">
        <v>4.2919579244433024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9F36D-8BF9-8D4C-859D-D4ED81BDA14A}">
  <dimension ref="A1:E10"/>
  <sheetViews>
    <sheetView zoomScale="150" zoomScaleNormal="150" workbookViewId="0">
      <selection activeCell="D14" sqref="D14"/>
    </sheetView>
  </sheetViews>
  <sheetFormatPr baseColWidth="10" defaultRowHeight="16" x14ac:dyDescent="0.2"/>
  <cols>
    <col min="1" max="1" width="20.83203125" style="3" customWidth="1"/>
    <col min="2" max="3" width="10.83203125" style="3"/>
    <col min="4" max="4" width="15.1640625" style="3" customWidth="1"/>
    <col min="5" max="5" width="14.83203125" style="3" customWidth="1"/>
    <col min="6" max="16384" width="10.83203125" style="3"/>
  </cols>
  <sheetData>
    <row r="1" spans="1:5" x14ac:dyDescent="0.2">
      <c r="A1" s="2" t="s">
        <v>138</v>
      </c>
      <c r="B1" s="2"/>
      <c r="C1" s="2"/>
      <c r="D1" s="2"/>
      <c r="E1" s="2"/>
    </row>
    <row r="2" spans="1:5" x14ac:dyDescent="0.2">
      <c r="A2" s="3" t="s">
        <v>78</v>
      </c>
      <c r="B2" s="3" t="s">
        <v>74</v>
      </c>
      <c r="C2" s="3" t="s">
        <v>75</v>
      </c>
      <c r="D2" s="3" t="s">
        <v>76</v>
      </c>
      <c r="E2" s="3" t="s">
        <v>77</v>
      </c>
    </row>
    <row r="3" spans="1:5" x14ac:dyDescent="0.2">
      <c r="A3" s="2" t="s">
        <v>50</v>
      </c>
      <c r="B3" s="3">
        <v>7.8076923076923075</v>
      </c>
      <c r="C3" s="3">
        <v>46.73598732422262</v>
      </c>
      <c r="D3" s="3">
        <v>9.1089829749103934</v>
      </c>
      <c r="E3" s="3">
        <v>34.147173863026303</v>
      </c>
    </row>
    <row r="4" spans="1:5" x14ac:dyDescent="0.2">
      <c r="A4" s="2" t="s">
        <v>51</v>
      </c>
      <c r="B4" s="3">
        <v>10.869659711872826</v>
      </c>
      <c r="C4" s="3">
        <v>39.095238095238095</v>
      </c>
      <c r="D4" s="3">
        <v>13.553628791813336</v>
      </c>
      <c r="E4" s="3">
        <v>61.443932411674346</v>
      </c>
    </row>
    <row r="5" spans="1:5" x14ac:dyDescent="0.2">
      <c r="A5" s="2" t="s">
        <v>52</v>
      </c>
      <c r="B5" s="3">
        <v>7.9833104464080797</v>
      </c>
      <c r="C5" s="3">
        <v>38.918663303909206</v>
      </c>
      <c r="D5" s="3">
        <v>11.655922608079001</v>
      </c>
      <c r="E5" s="3">
        <v>39.888400579929815</v>
      </c>
    </row>
    <row r="6" spans="1:5" x14ac:dyDescent="0.2">
      <c r="A6" s="2" t="s">
        <v>53</v>
      </c>
      <c r="B6" s="3">
        <v>8.7759000885793998</v>
      </c>
      <c r="C6" s="3">
        <v>58.004469140992718</v>
      </c>
      <c r="D6" s="3">
        <v>11.041520420308499</v>
      </c>
      <c r="E6" s="3">
        <v>49.497242247987025</v>
      </c>
    </row>
    <row r="8" spans="1:5" x14ac:dyDescent="0.2">
      <c r="A8" s="3" t="s">
        <v>4</v>
      </c>
      <c r="B8" s="3">
        <f>AVERAGE(B3:B6)</f>
        <v>8.8591406386381539</v>
      </c>
      <c r="C8" s="3">
        <f>AVERAGE(C3:C6)</f>
        <v>45.688589466090654</v>
      </c>
      <c r="D8" s="3">
        <f>AVERAGE(D3:D6)</f>
        <v>11.340013698777808</v>
      </c>
      <c r="E8" s="3">
        <f>AVERAGE(E3:E6)</f>
        <v>46.244187275654376</v>
      </c>
    </row>
    <row r="9" spans="1:5" x14ac:dyDescent="0.2">
      <c r="A9" s="3" t="s">
        <v>137</v>
      </c>
      <c r="B9" s="3">
        <f>STDEV(B3:B6)</f>
        <v>1.4049600292398583</v>
      </c>
      <c r="C9" s="3">
        <f>STDEV(C3:C6)</f>
        <v>8.9829860844598635</v>
      </c>
      <c r="D9" s="3">
        <f>STDEV(D3:D6)</f>
        <v>1.8318011670868477</v>
      </c>
      <c r="E9" s="3">
        <f>STDEV(E3:E6)</f>
        <v>11.949175381308873</v>
      </c>
    </row>
    <row r="10" spans="1:5" x14ac:dyDescent="0.2">
      <c r="A10" s="3" t="s">
        <v>27</v>
      </c>
      <c r="B10" s="3">
        <f>STDEV(B3:B6)/SQRT(4)</f>
        <v>0.70248001461992915</v>
      </c>
      <c r="C10" s="3">
        <f>STDEV(C3:C6)/SQRT(4)</f>
        <v>4.4914930422299317</v>
      </c>
      <c r="D10" s="3">
        <f>STDEV(D3:D6)/SQRT(4)</f>
        <v>0.91590058354342385</v>
      </c>
      <c r="E10" s="3">
        <f>STDEV(E3:E6)/SQRT(4)</f>
        <v>5.9745876906544364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8C80A6-6162-4D41-91D8-893C431AE0A7}">
  <dimension ref="A1:E10"/>
  <sheetViews>
    <sheetView zoomScale="140" zoomScaleNormal="140" workbookViewId="0">
      <selection activeCell="B8" sqref="B8:E8"/>
    </sheetView>
  </sheetViews>
  <sheetFormatPr baseColWidth="10" defaultRowHeight="16" x14ac:dyDescent="0.2"/>
  <cols>
    <col min="1" max="1" width="17.5" style="3" customWidth="1"/>
    <col min="2" max="2" width="8.83203125" style="3" customWidth="1"/>
    <col min="3" max="3" width="10.83203125" style="3"/>
    <col min="4" max="4" width="15.1640625" style="3" customWidth="1"/>
    <col min="5" max="5" width="15.83203125" style="3" customWidth="1"/>
    <col min="6" max="6" width="15.33203125" style="3" customWidth="1"/>
    <col min="7" max="16384" width="10.83203125" style="3"/>
  </cols>
  <sheetData>
    <row r="1" spans="1:5" x14ac:dyDescent="0.2">
      <c r="A1" s="2" t="s">
        <v>106</v>
      </c>
      <c r="B1" s="2"/>
      <c r="C1" s="2"/>
      <c r="D1" s="2"/>
      <c r="E1" s="2"/>
    </row>
    <row r="2" spans="1:5" x14ac:dyDescent="0.2">
      <c r="A2" s="3" t="s">
        <v>78</v>
      </c>
      <c r="B2" s="3" t="s">
        <v>74</v>
      </c>
      <c r="C2" s="3" t="s">
        <v>75</v>
      </c>
      <c r="D2" s="3" t="s">
        <v>76</v>
      </c>
      <c r="E2" s="3" t="s">
        <v>77</v>
      </c>
    </row>
    <row r="3" spans="1:5" x14ac:dyDescent="0.2">
      <c r="A3" s="2" t="s">
        <v>50</v>
      </c>
      <c r="B3" s="3">
        <v>3.125</v>
      </c>
      <c r="C3" s="3">
        <v>2.0285714285714285</v>
      </c>
      <c r="D3" s="3">
        <v>3.4250000000000003</v>
      </c>
      <c r="E3" s="3">
        <v>1.9714285714285715</v>
      </c>
    </row>
    <row r="4" spans="1:5" x14ac:dyDescent="0.2">
      <c r="A4" s="2" t="s">
        <v>51</v>
      </c>
      <c r="B4" s="3">
        <v>3.3348214285714284</v>
      </c>
      <c r="C4" s="3">
        <v>2.1675595238095235</v>
      </c>
      <c r="D4" s="3">
        <v>3.6026785714285716</v>
      </c>
      <c r="E4" s="3">
        <v>2.3339285714285718</v>
      </c>
    </row>
    <row r="5" spans="1:5" x14ac:dyDescent="0.2">
      <c r="A5" s="2" t="s">
        <v>52</v>
      </c>
      <c r="B5" s="3">
        <v>3.2349999999999999</v>
      </c>
      <c r="C5" s="3">
        <v>2.0979999999999999</v>
      </c>
      <c r="D5" s="3">
        <v>3.3435240345285302</v>
      </c>
      <c r="E5" s="3">
        <v>2.1766437633485101</v>
      </c>
    </row>
    <row r="6" spans="1:5" x14ac:dyDescent="0.2">
      <c r="A6" s="2" t="s">
        <v>53</v>
      </c>
      <c r="B6" s="3">
        <v>3.2410000000000001</v>
      </c>
      <c r="C6" s="3">
        <v>2.129737609329446</v>
      </c>
      <c r="D6" s="3">
        <v>3.6786856935979202</v>
      </c>
      <c r="E6" s="3">
        <v>2.0174927113702625</v>
      </c>
    </row>
    <row r="8" spans="1:5" x14ac:dyDescent="0.2">
      <c r="A8" s="3" t="s">
        <v>4</v>
      </c>
      <c r="B8" s="3">
        <f>AVERAGE(B3:B6)</f>
        <v>3.233955357142857</v>
      </c>
      <c r="C8" s="3">
        <f>AVERAGE(C3:C6)</f>
        <v>2.1059671404275995</v>
      </c>
      <c r="D8" s="3">
        <f>AVERAGE(D3:D6)</f>
        <v>3.5124720748887555</v>
      </c>
      <c r="E8" s="3">
        <f>AVERAGE(E3:E6)</f>
        <v>2.1248734043939792</v>
      </c>
    </row>
    <row r="9" spans="1:5" x14ac:dyDescent="0.2">
      <c r="A9" s="3" t="s">
        <v>137</v>
      </c>
      <c r="B9" s="2">
        <f>STDEV(B3:B6)</f>
        <v>8.5821427952162896E-2</v>
      </c>
      <c r="C9" s="2">
        <f>STDEV(C3:C6)</f>
        <v>5.8913010512099143E-2</v>
      </c>
      <c r="D9" s="2">
        <f>STDEV(D3:D6)</f>
        <v>0.15487520060712084</v>
      </c>
      <c r="E9" s="2">
        <f>STDEV(E3:E6)</f>
        <v>0.16478284996541956</v>
      </c>
    </row>
    <row r="10" spans="1:5" x14ac:dyDescent="0.2">
      <c r="A10" s="3" t="s">
        <v>27</v>
      </c>
      <c r="B10" s="3">
        <f>STDEV(B3:B6)/SQRT(4)</f>
        <v>4.2910713976081448E-2</v>
      </c>
      <c r="C10" s="3">
        <f>STDEV(C3:C6)/SQRT(4)</f>
        <v>2.9456505256049571E-2</v>
      </c>
      <c r="D10" s="3">
        <f>STDEV(D3:D6)/SQRT(4)</f>
        <v>7.7437600303560422E-2</v>
      </c>
      <c r="E10" s="3">
        <f>STDEV(E3:E6)/SQRT(4)</f>
        <v>8.2391424982709779E-2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15685-958F-014D-AA39-0EAB30215601}">
  <dimension ref="A1:E11"/>
  <sheetViews>
    <sheetView zoomScale="150" zoomScaleNormal="150" workbookViewId="0">
      <selection activeCell="E15" sqref="E15"/>
    </sheetView>
  </sheetViews>
  <sheetFormatPr baseColWidth="10" defaultRowHeight="16" x14ac:dyDescent="0.2"/>
  <cols>
    <col min="1" max="1" width="16.83203125" customWidth="1"/>
    <col min="4" max="4" width="13.6640625" customWidth="1"/>
    <col min="5" max="5" width="14.6640625" customWidth="1"/>
  </cols>
  <sheetData>
    <row r="1" spans="1:5" x14ac:dyDescent="0.2">
      <c r="A1" s="2" t="s">
        <v>102</v>
      </c>
      <c r="B1" s="2"/>
      <c r="C1" s="2"/>
      <c r="D1" s="2"/>
      <c r="E1" s="2"/>
    </row>
    <row r="2" spans="1:5" x14ac:dyDescent="0.2">
      <c r="A2" s="3" t="s">
        <v>78</v>
      </c>
      <c r="B2" s="3" t="s">
        <v>74</v>
      </c>
      <c r="C2" s="3" t="s">
        <v>75</v>
      </c>
      <c r="D2" s="3" t="s">
        <v>76</v>
      </c>
      <c r="E2" s="3" t="s">
        <v>77</v>
      </c>
    </row>
    <row r="3" spans="1:5" x14ac:dyDescent="0.2">
      <c r="A3" s="2" t="s">
        <v>50</v>
      </c>
      <c r="B3" s="3">
        <v>5.2301255230125521E-2</v>
      </c>
      <c r="C3" s="3">
        <v>6.9974554707379136E-2</v>
      </c>
      <c r="D3" s="3">
        <v>6.878761822871883E-2</v>
      </c>
      <c r="E3" s="3">
        <v>8.776206728425158E-2</v>
      </c>
    </row>
    <row r="4" spans="1:5" x14ac:dyDescent="0.2">
      <c r="A4" s="2" t="s">
        <v>51</v>
      </c>
      <c r="B4" s="3">
        <v>0.11970074812967581</v>
      </c>
      <c r="C4" s="3">
        <v>2.6574541589157584E-2</v>
      </c>
      <c r="D4" s="3">
        <v>5.211349160393746E-2</v>
      </c>
      <c r="E4" s="3">
        <v>0.10784313725490195</v>
      </c>
    </row>
    <row r="5" spans="1:5" x14ac:dyDescent="0.2">
      <c r="A5" s="2" t="s">
        <v>52</v>
      </c>
      <c r="B5" s="3">
        <v>0.30075187969924816</v>
      </c>
      <c r="C5" s="3">
        <v>0.27397260273972601</v>
      </c>
      <c r="D5" s="3">
        <v>0.26721479958890026</v>
      </c>
      <c r="E5" s="3">
        <v>0.14909478168264109</v>
      </c>
    </row>
    <row r="6" spans="1:5" x14ac:dyDescent="0.2">
      <c r="A6" s="2" t="s">
        <v>53</v>
      </c>
      <c r="B6" s="3">
        <v>0.08</v>
      </c>
      <c r="C6" s="3">
        <v>0.1524390243902439</v>
      </c>
      <c r="D6" s="3">
        <v>0.17269736842105263</v>
      </c>
      <c r="E6" s="3">
        <v>0.37298387096774194</v>
      </c>
    </row>
    <row r="7" spans="1:5" x14ac:dyDescent="0.2">
      <c r="A7" s="2" t="s">
        <v>54</v>
      </c>
      <c r="B7" s="3">
        <v>0.13793103448275862</v>
      </c>
      <c r="C7" s="3">
        <v>0.14285714285714285</v>
      </c>
      <c r="D7" s="3">
        <v>0.39453717754172984</v>
      </c>
      <c r="E7" s="3">
        <v>0.16129032258064516</v>
      </c>
    </row>
    <row r="8" spans="1:5" x14ac:dyDescent="0.2">
      <c r="A8" s="2" t="s">
        <v>55</v>
      </c>
      <c r="B8" s="3">
        <v>0.13581684128831975</v>
      </c>
      <c r="C8" s="3">
        <v>0.10882708585247886</v>
      </c>
      <c r="D8" s="3">
        <v>0.13404825737265416</v>
      </c>
      <c r="E8" s="3">
        <v>0.15503875968992248</v>
      </c>
    </row>
    <row r="9" spans="1:5" x14ac:dyDescent="0.2">
      <c r="A9" s="3"/>
      <c r="B9" s="3"/>
      <c r="C9" s="3"/>
      <c r="D9" s="3"/>
      <c r="E9" s="3"/>
    </row>
    <row r="10" spans="1:5" x14ac:dyDescent="0.2">
      <c r="A10" s="3" t="s">
        <v>4</v>
      </c>
      <c r="B10" s="3">
        <f>AVERAGE(B3:B8)</f>
        <v>0.13775029313835466</v>
      </c>
      <c r="C10" s="3">
        <f>AVERAGE(C3:C8)</f>
        <v>0.12910749202268809</v>
      </c>
      <c r="D10" s="3">
        <f>AVERAGE(D3:D8)</f>
        <v>0.18156645212616554</v>
      </c>
      <c r="E10" s="3">
        <f>AVERAGE(E3:E8)</f>
        <v>0.17233548991001735</v>
      </c>
    </row>
    <row r="11" spans="1:5" x14ac:dyDescent="0.2">
      <c r="A11" s="3" t="s">
        <v>27</v>
      </c>
      <c r="B11" s="3">
        <f>STDEV(B3:B8)/SQRT(6)</f>
        <v>3.5372168266819902E-2</v>
      </c>
      <c r="C11" s="3">
        <f>STDEV(C3:C8)/SQRT(6)</f>
        <v>3.4708461349896164E-2</v>
      </c>
      <c r="D11" s="3">
        <f>STDEV(D3:D8)/SQRT(6)</f>
        <v>5.3074144096966626E-2</v>
      </c>
      <c r="E11" s="3">
        <f>STDEV(E3:E8)/SQRT(6)</f>
        <v>4.1846148091656203E-2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5ACB2-F8FB-1643-8DDF-625B4E9B9B4B}">
  <dimension ref="A1:K15"/>
  <sheetViews>
    <sheetView zoomScale="140" zoomScaleNormal="140" workbookViewId="0">
      <selection activeCell="G9" sqref="G9"/>
    </sheetView>
  </sheetViews>
  <sheetFormatPr baseColWidth="10" defaultRowHeight="16" x14ac:dyDescent="0.2"/>
  <cols>
    <col min="1" max="1" width="11.33203125" customWidth="1"/>
    <col min="2" max="2" width="14.1640625" bestFit="1" customWidth="1"/>
    <col min="3" max="3" width="14.33203125" bestFit="1" customWidth="1"/>
    <col min="5" max="5" width="14.6640625" customWidth="1"/>
    <col min="6" max="6" width="14.1640625" bestFit="1" customWidth="1"/>
    <col min="7" max="7" width="14.33203125" bestFit="1" customWidth="1"/>
    <col min="11" max="11" width="15.5" customWidth="1"/>
  </cols>
  <sheetData>
    <row r="1" spans="1:11" x14ac:dyDescent="0.2">
      <c r="A1" s="3" t="s">
        <v>5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pans="1:11" x14ac:dyDescent="0.2">
      <c r="A2" s="3"/>
      <c r="B2" s="5" t="s">
        <v>7</v>
      </c>
      <c r="C2" s="3"/>
      <c r="D2" s="3"/>
      <c r="E2" s="3"/>
      <c r="F2" s="5" t="s">
        <v>8</v>
      </c>
      <c r="G2" s="3"/>
      <c r="H2" s="3"/>
      <c r="I2" s="3"/>
      <c r="J2" s="3"/>
      <c r="K2" s="3"/>
    </row>
    <row r="3" spans="1:11" x14ac:dyDescent="0.2">
      <c r="A3" s="5"/>
      <c r="B3" s="5" t="s">
        <v>13</v>
      </c>
      <c r="C3" s="3" t="s">
        <v>14</v>
      </c>
      <c r="D3" s="3"/>
      <c r="E3" s="3"/>
      <c r="F3" s="5" t="s">
        <v>13</v>
      </c>
      <c r="G3" s="3" t="s">
        <v>14</v>
      </c>
      <c r="H3" s="3"/>
      <c r="I3" s="3"/>
      <c r="J3" s="3"/>
      <c r="K3" s="3"/>
    </row>
    <row r="4" spans="1:11" x14ac:dyDescent="0.2">
      <c r="A4" s="5" t="s">
        <v>74</v>
      </c>
      <c r="B4" s="3">
        <v>2.0124188801047135E-6</v>
      </c>
      <c r="C4" s="3">
        <f>AVERAGE(B4:B5)</f>
        <v>2.543775430868618E-6</v>
      </c>
      <c r="D4" s="3"/>
      <c r="E4" s="5" t="s">
        <v>74</v>
      </c>
      <c r="F4" s="3">
        <v>6.8555835067675648E-8</v>
      </c>
      <c r="G4" s="3">
        <f>AVERAGE(F4:F5)</f>
        <v>4.2053995627112961E-8</v>
      </c>
      <c r="H4" s="3"/>
      <c r="I4" s="3"/>
      <c r="J4" s="3"/>
      <c r="K4" s="3"/>
    </row>
    <row r="5" spans="1:11" x14ac:dyDescent="0.2">
      <c r="A5" s="5"/>
      <c r="B5" s="3">
        <v>3.075131981632523E-6</v>
      </c>
      <c r="C5" s="3">
        <v>1</v>
      </c>
      <c r="D5" s="3"/>
      <c r="E5" s="5"/>
      <c r="F5" s="3">
        <v>1.5552156186550268E-8</v>
      </c>
      <c r="G5" s="3">
        <v>1</v>
      </c>
      <c r="H5" s="3"/>
      <c r="I5" s="3"/>
      <c r="J5" s="3"/>
      <c r="K5" s="3"/>
    </row>
    <row r="6" spans="1:11" x14ac:dyDescent="0.2">
      <c r="A6" s="5"/>
      <c r="B6" s="3"/>
      <c r="C6" s="3"/>
      <c r="D6" s="3"/>
      <c r="E6" s="5"/>
      <c r="F6" s="3"/>
      <c r="G6" s="3"/>
    </row>
    <row r="7" spans="1:11" x14ac:dyDescent="0.2">
      <c r="A7" s="3"/>
      <c r="B7" s="3"/>
      <c r="C7" s="3"/>
      <c r="D7" s="3"/>
      <c r="E7" s="3"/>
      <c r="F7" s="3"/>
      <c r="G7" s="3"/>
    </row>
    <row r="8" spans="1:11" x14ac:dyDescent="0.2">
      <c r="A8" s="5" t="s">
        <v>75</v>
      </c>
      <c r="B8" s="3">
        <v>3.7065784028279421E-6</v>
      </c>
      <c r="C8" s="3">
        <f>AVERAGE(B8:B9)</f>
        <v>4.2236946104982634E-6</v>
      </c>
      <c r="D8" s="3"/>
      <c r="E8" s="5" t="s">
        <v>75</v>
      </c>
      <c r="F8" s="3">
        <v>2.8844315387895722E-8</v>
      </c>
      <c r="G8" s="3">
        <f>AVERAGE(F8:F9)</f>
        <v>2.4139572625353578E-8</v>
      </c>
    </row>
    <row r="9" spans="1:11" x14ac:dyDescent="0.2">
      <c r="A9" s="5"/>
      <c r="B9" s="3">
        <v>4.7408108181685855E-6</v>
      </c>
      <c r="C9" s="3">
        <f>C8/C4</f>
        <v>1.6604038859892623</v>
      </c>
      <c r="D9" s="3"/>
      <c r="E9" s="3"/>
      <c r="F9" s="3">
        <v>1.9434829862811431E-8</v>
      </c>
      <c r="G9" s="3">
        <f>G8/G4</f>
        <v>0.574013771233437</v>
      </c>
    </row>
    <row r="10" spans="1:11" x14ac:dyDescent="0.2">
      <c r="A10" s="5"/>
      <c r="B10" s="3"/>
      <c r="C10" s="3"/>
      <c r="D10" s="3"/>
      <c r="E10" s="3"/>
      <c r="F10" s="3"/>
      <c r="G10" s="3"/>
    </row>
    <row r="11" spans="1:11" x14ac:dyDescent="0.2">
      <c r="A11" s="3"/>
      <c r="B11" s="3"/>
      <c r="C11" s="3"/>
      <c r="D11" s="3"/>
      <c r="E11" s="3" t="s">
        <v>76</v>
      </c>
      <c r="F11" s="3">
        <v>1.5679697600032705E-8</v>
      </c>
      <c r="G11" s="3">
        <f>AVERAGE(F11)</f>
        <v>1.5679697600032705E-8</v>
      </c>
    </row>
    <row r="12" spans="1:11" x14ac:dyDescent="0.2">
      <c r="A12" s="3"/>
      <c r="B12" s="3"/>
      <c r="C12" s="3"/>
      <c r="D12" s="3"/>
      <c r="E12" s="3"/>
      <c r="F12" s="3"/>
      <c r="G12" s="3">
        <f>G11/G4</f>
        <v>0.37284679769937779</v>
      </c>
    </row>
    <row r="13" spans="1:11" x14ac:dyDescent="0.2">
      <c r="A13" s="3"/>
      <c r="B13" s="3"/>
      <c r="C13" s="3"/>
      <c r="D13" s="3"/>
      <c r="E13" s="3"/>
      <c r="F13" s="3"/>
      <c r="G13" s="3"/>
    </row>
    <row r="14" spans="1:11" x14ac:dyDescent="0.2">
      <c r="A14" s="3"/>
      <c r="B14" s="3"/>
      <c r="C14" s="3"/>
      <c r="D14" s="3"/>
      <c r="E14" s="3" t="s">
        <v>77</v>
      </c>
      <c r="F14" s="3">
        <v>6.5211929644013757E-8</v>
      </c>
      <c r="G14" s="3">
        <f>AVERAGE(F14:F15)</f>
        <v>6.5211929644013757E-8</v>
      </c>
    </row>
    <row r="15" spans="1:11" x14ac:dyDescent="0.2">
      <c r="A15" s="3"/>
      <c r="B15" s="3"/>
      <c r="C15" s="3"/>
      <c r="D15" s="3"/>
      <c r="E15" s="3"/>
      <c r="F15" s="3"/>
      <c r="G15" s="3">
        <f>G14/G4</f>
        <v>1.5506714325611064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129E0-4436-DD4D-8835-CCFDD7B1E2A8}">
  <dimension ref="A1:L15"/>
  <sheetViews>
    <sheetView zoomScale="140" zoomScaleNormal="140" workbookViewId="0">
      <selection activeCell="M11" sqref="M11"/>
    </sheetView>
  </sheetViews>
  <sheetFormatPr baseColWidth="10" defaultRowHeight="16" x14ac:dyDescent="0.2"/>
  <cols>
    <col min="1" max="1" width="14.83203125" customWidth="1"/>
    <col min="2" max="2" width="14.33203125" bestFit="1" customWidth="1"/>
    <col min="3" max="3" width="14.1640625" bestFit="1" customWidth="1"/>
    <col min="5" max="5" width="13" bestFit="1" customWidth="1"/>
    <col min="6" max="6" width="14.33203125" bestFit="1" customWidth="1"/>
    <col min="8" max="9" width="14.1640625" bestFit="1" customWidth="1"/>
    <col min="11" max="11" width="14.1640625" bestFit="1" customWidth="1"/>
    <col min="12" max="12" width="14.33203125" bestFit="1" customWidth="1"/>
  </cols>
  <sheetData>
    <row r="1" spans="1:12" x14ac:dyDescent="0.2">
      <c r="A1" s="3" t="s">
        <v>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 x14ac:dyDescent="0.2">
      <c r="A2" s="3"/>
      <c r="B2" s="5" t="s">
        <v>84</v>
      </c>
      <c r="C2" s="3"/>
      <c r="D2" s="3"/>
      <c r="E2" s="5" t="s">
        <v>8</v>
      </c>
      <c r="F2" s="3"/>
      <c r="G2" s="3"/>
      <c r="H2" s="5" t="s">
        <v>9</v>
      </c>
      <c r="I2" s="3"/>
      <c r="J2" s="3"/>
      <c r="K2" s="5" t="s">
        <v>10</v>
      </c>
      <c r="L2" s="3"/>
    </row>
    <row r="3" spans="1:12" x14ac:dyDescent="0.2">
      <c r="A3" s="3"/>
      <c r="B3" s="5" t="s">
        <v>13</v>
      </c>
      <c r="C3" s="3" t="s">
        <v>14</v>
      </c>
      <c r="D3" s="3"/>
      <c r="E3" s="5" t="s">
        <v>13</v>
      </c>
      <c r="F3" s="3" t="s">
        <v>14</v>
      </c>
      <c r="G3" s="3"/>
      <c r="H3" s="5" t="s">
        <v>13</v>
      </c>
      <c r="I3" s="3" t="s">
        <v>14</v>
      </c>
      <c r="J3" s="3"/>
      <c r="K3" s="5" t="s">
        <v>13</v>
      </c>
      <c r="L3" s="3" t="s">
        <v>14</v>
      </c>
    </row>
    <row r="4" spans="1:12" x14ac:dyDescent="0.2">
      <c r="A4" s="5" t="s">
        <v>74</v>
      </c>
      <c r="B4" s="3">
        <v>2.0038673218233049E-5</v>
      </c>
      <c r="C4" s="3">
        <f>AVERAGE(B4:B5)</f>
        <v>3.0585580202083724E-5</v>
      </c>
      <c r="D4" s="3"/>
      <c r="E4" s="3">
        <v>6.1744753917073588E-7</v>
      </c>
      <c r="F4" s="3">
        <f>AVERAGE(E4:E5)</f>
        <v>6.3849664931292449E-7</v>
      </c>
      <c r="G4" s="3"/>
      <c r="H4" s="3">
        <v>2.1368988302021248E-7</v>
      </c>
      <c r="I4" s="3">
        <f>AVERAGE(H4:H5)</f>
        <v>2.1051087591657999E-7</v>
      </c>
      <c r="J4" s="3"/>
      <c r="K4" s="3">
        <v>3.1106643100180635E-6</v>
      </c>
      <c r="L4" s="3">
        <f>AVERAGE(K4:K5)</f>
        <v>3.4407989028651262E-6</v>
      </c>
    </row>
    <row r="5" spans="1:12" x14ac:dyDescent="0.2">
      <c r="A5" s="5"/>
      <c r="B5" s="3">
        <v>4.1132487185934402E-5</v>
      </c>
      <c r="C5" s="3">
        <v>1</v>
      </c>
      <c r="D5" s="3"/>
      <c r="E5" s="3">
        <v>6.595457594551131E-7</v>
      </c>
      <c r="F5" s="3">
        <v>1</v>
      </c>
      <c r="G5" s="3"/>
      <c r="H5" s="3">
        <v>2.0733186881294749E-7</v>
      </c>
      <c r="I5" s="3">
        <v>1</v>
      </c>
      <c r="J5" s="3"/>
      <c r="K5" s="3">
        <v>3.7709334957121889E-6</v>
      </c>
      <c r="L5" s="3">
        <v>1</v>
      </c>
    </row>
    <row r="6" spans="1:12" x14ac:dyDescent="0.2">
      <c r="A6" s="5"/>
      <c r="B6" s="3"/>
      <c r="C6" s="3"/>
      <c r="D6" s="3"/>
      <c r="E6" s="3"/>
      <c r="F6" s="3"/>
      <c r="G6" s="3"/>
      <c r="H6" s="3"/>
      <c r="I6" s="3"/>
      <c r="J6" s="3"/>
      <c r="K6" s="3"/>
      <c r="L6" s="3"/>
    </row>
    <row r="7" spans="1:12" x14ac:dyDescent="0.2">
      <c r="A7" s="5" t="s">
        <v>75</v>
      </c>
      <c r="B7" s="3">
        <v>2.9120920511717299E-5</v>
      </c>
      <c r="C7" s="3">
        <f>AVERAGE(B7:B8)</f>
        <v>3.1023775087659505E-5</v>
      </c>
      <c r="D7" s="3"/>
      <c r="E7" s="3">
        <v>4.8023785856461668E-7</v>
      </c>
      <c r="F7" s="3">
        <f>AVERAGE(E7:E8)</f>
        <v>5.3156435986142236E-7</v>
      </c>
      <c r="G7" s="3"/>
      <c r="H7" s="3">
        <v>9.8709529171002943E-8</v>
      </c>
      <c r="I7" s="3">
        <f>AVERAGE(H7:H8)</f>
        <v>1.2203217557280904E-7</v>
      </c>
      <c r="J7" s="3"/>
      <c r="K7" s="3">
        <v>2.9783974173091569E-6</v>
      </c>
      <c r="L7" s="3">
        <f>AVERAGE(K7:K8)</f>
        <v>3.6566658700376897E-6</v>
      </c>
    </row>
    <row r="8" spans="1:12" x14ac:dyDescent="0.2">
      <c r="A8" s="3"/>
      <c r="B8" s="3">
        <v>3.2926629663601705E-5</v>
      </c>
      <c r="C8" s="3">
        <f>C7/C4</f>
        <v>1.0143268456141934</v>
      </c>
      <c r="D8" s="3"/>
      <c r="E8" s="3">
        <v>5.8289086115822803E-7</v>
      </c>
      <c r="F8" s="3">
        <f>F7/F4</f>
        <v>0.83252490116186173</v>
      </c>
      <c r="G8" s="3"/>
      <c r="H8" s="3">
        <v>1.4535482197461512E-7</v>
      </c>
      <c r="I8" s="3">
        <f>I7/I4</f>
        <v>0.57969534847770632</v>
      </c>
      <c r="J8" s="3"/>
      <c r="K8" s="3">
        <v>4.3349343227662222E-6</v>
      </c>
      <c r="L8" s="3">
        <f>L7/L4</f>
        <v>1.0627374552441333</v>
      </c>
    </row>
    <row r="9" spans="1:12" x14ac:dyDescent="0.2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</row>
    <row r="10" spans="1:12" x14ac:dyDescent="0.2">
      <c r="A10" s="3" t="s">
        <v>76</v>
      </c>
      <c r="B10" s="3">
        <v>5.0237686803936734E-5</v>
      </c>
      <c r="C10" s="3">
        <f>AVERAGE(B10)</f>
        <v>5.0237686803936734E-5</v>
      </c>
      <c r="D10" s="3"/>
      <c r="E10" s="3">
        <v>7.4272321211142562E-7</v>
      </c>
      <c r="F10" s="3">
        <f>AVERAGE(E10)</f>
        <v>7.4272321211142562E-7</v>
      </c>
      <c r="G10" s="3"/>
      <c r="H10" s="3">
        <v>3.5409893066272378E-7</v>
      </c>
      <c r="I10" s="3">
        <f>AVERAGE(H10)</f>
        <v>3.5409893066272378E-7</v>
      </c>
      <c r="J10" s="3"/>
      <c r="K10" s="3">
        <v>4.869970665743233E-6</v>
      </c>
      <c r="L10" s="3">
        <f>AVERAGE(K10)</f>
        <v>4.869970665743233E-6</v>
      </c>
    </row>
    <row r="11" spans="1:12" x14ac:dyDescent="0.2">
      <c r="A11" s="3"/>
      <c r="B11" s="3"/>
      <c r="C11" s="3">
        <f>C10/C4</f>
        <v>1.6425284880001771</v>
      </c>
      <c r="D11" s="3"/>
      <c r="E11" s="3"/>
      <c r="F11" s="3">
        <f>F10/F4</f>
        <v>1.1632374467597559</v>
      </c>
      <c r="G11" s="3"/>
      <c r="H11" s="3"/>
      <c r="I11" s="3">
        <f>I10/I4</f>
        <v>1.6820932843538403</v>
      </c>
      <c r="J11" s="3"/>
      <c r="K11" s="3"/>
      <c r="L11" s="3">
        <f>L10/L4</f>
        <v>1.4153604448339154</v>
      </c>
    </row>
    <row r="12" spans="1:12" x14ac:dyDescent="0.2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</row>
    <row r="13" spans="1:12" x14ac:dyDescent="0.2">
      <c r="A13" s="3" t="s">
        <v>77</v>
      </c>
      <c r="B13" s="3">
        <v>4.129086084324925E-5</v>
      </c>
      <c r="C13" s="3">
        <f>AVERAGE(B13:B14)</f>
        <v>4.129086084324925E-5</v>
      </c>
      <c r="D13" s="3"/>
      <c r="E13" s="3">
        <v>9.0548960566705098E-7</v>
      </c>
      <c r="F13" s="3">
        <f>AVERAGE(E13:E14)</f>
        <v>9.0548960566705098E-7</v>
      </c>
      <c r="G13" s="3"/>
      <c r="H13" s="3">
        <v>2.5936525655812554E-7</v>
      </c>
      <c r="I13" s="3">
        <f>AVERAGE(H13:H14)</f>
        <v>2.5936525655812554E-7</v>
      </c>
      <c r="J13" s="3"/>
      <c r="K13" s="3">
        <v>4.6926299405143815E-6</v>
      </c>
      <c r="L13" s="3">
        <f>AVERAGE(K13:K14)</f>
        <v>4.6926299405143815E-6</v>
      </c>
    </row>
    <row r="14" spans="1:12" x14ac:dyDescent="0.2">
      <c r="A14" s="3"/>
      <c r="B14" s="3"/>
      <c r="C14" s="3">
        <f>C13/C4</f>
        <v>1.3500107099631282</v>
      </c>
      <c r="D14" s="3"/>
      <c r="E14" s="3"/>
      <c r="F14" s="3">
        <f>F13/F4</f>
        <v>1.4181587431060649</v>
      </c>
      <c r="G14" s="3"/>
      <c r="H14" s="3"/>
      <c r="I14" s="3">
        <f>I13/I4</f>
        <v>1.2320753283118031</v>
      </c>
      <c r="J14" s="3"/>
      <c r="K14" s="3"/>
      <c r="L14" s="3">
        <f>L13/L4</f>
        <v>1.3638198781704056</v>
      </c>
    </row>
    <row r="15" spans="1:12" x14ac:dyDescent="0.2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19B18-B774-924A-9CF8-9C93B5A8B3D3}">
  <dimension ref="C1:H14"/>
  <sheetViews>
    <sheetView topLeftCell="C1" zoomScale="130" zoomScaleNormal="130" workbookViewId="0">
      <selection activeCell="I15" sqref="I15"/>
    </sheetView>
  </sheetViews>
  <sheetFormatPr baseColWidth="10" defaultRowHeight="16" x14ac:dyDescent="0.2"/>
  <cols>
    <col min="3" max="3" width="16" customWidth="1"/>
    <col min="4" max="4" width="14.1640625" bestFit="1" customWidth="1"/>
    <col min="5" max="5" width="14.33203125" bestFit="1" customWidth="1"/>
    <col min="7" max="8" width="14.1640625" bestFit="1" customWidth="1"/>
  </cols>
  <sheetData>
    <row r="1" spans="3:8" x14ac:dyDescent="0.2">
      <c r="C1" s="3" t="s">
        <v>5</v>
      </c>
      <c r="D1" s="3"/>
      <c r="E1" s="3"/>
      <c r="F1" s="3"/>
      <c r="G1" s="3"/>
      <c r="H1" s="3"/>
    </row>
    <row r="2" spans="3:8" x14ac:dyDescent="0.2">
      <c r="C2" s="3"/>
      <c r="D2" s="5" t="s">
        <v>103</v>
      </c>
      <c r="E2" s="3"/>
      <c r="F2" s="3"/>
      <c r="G2" s="5" t="s">
        <v>18</v>
      </c>
      <c r="H2" s="3"/>
    </row>
    <row r="3" spans="3:8" x14ac:dyDescent="0.2">
      <c r="C3" s="3"/>
      <c r="D3" s="5" t="s">
        <v>13</v>
      </c>
      <c r="E3" s="3" t="s">
        <v>14</v>
      </c>
      <c r="F3" s="3"/>
      <c r="G3" s="5" t="s">
        <v>13</v>
      </c>
      <c r="H3" s="3" t="s">
        <v>14</v>
      </c>
    </row>
    <row r="4" spans="3:8" x14ac:dyDescent="0.2">
      <c r="C4" s="5" t="s">
        <v>74</v>
      </c>
      <c r="D4" s="3">
        <v>6.9824362909841879E-7</v>
      </c>
      <c r="E4" s="3">
        <f>AVERAGE(D4:D5)</f>
        <v>9.0712422598462706E-7</v>
      </c>
      <c r="F4" s="3"/>
      <c r="G4" s="3">
        <v>8.9443165800765525E-8</v>
      </c>
      <c r="H4" s="3">
        <f>AVERAGE(G4:G5)</f>
        <v>9.5670300775107024E-8</v>
      </c>
    </row>
    <row r="5" spans="3:8" x14ac:dyDescent="0.2">
      <c r="C5" s="5"/>
      <c r="D5" s="3">
        <v>1.1160048228708353E-6</v>
      </c>
      <c r="E5" s="3">
        <v>1</v>
      </c>
      <c r="F5" s="3"/>
      <c r="G5" s="3">
        <v>1.0189743574944851E-7</v>
      </c>
      <c r="H5" s="3">
        <v>1</v>
      </c>
    </row>
    <row r="6" spans="3:8" x14ac:dyDescent="0.2">
      <c r="C6" s="5"/>
      <c r="D6" s="3"/>
      <c r="E6" s="3"/>
      <c r="F6" s="3"/>
      <c r="G6" s="3"/>
      <c r="H6" s="3"/>
    </row>
    <row r="7" spans="3:8" x14ac:dyDescent="0.2">
      <c r="C7" s="5" t="s">
        <v>75</v>
      </c>
      <c r="D7" s="3">
        <v>4.6116626993864243E-7</v>
      </c>
      <c r="E7" s="3">
        <f>AVERAGE(D7:D8)</f>
        <v>5.3826847074363963E-7</v>
      </c>
      <c r="F7" s="3"/>
      <c r="G7" s="3">
        <v>1.1542120062972802E-7</v>
      </c>
      <c r="H7" s="3">
        <f>AVERAGE(G7:G8)</f>
        <v>1.3762115087108207E-7</v>
      </c>
    </row>
    <row r="8" spans="3:8" x14ac:dyDescent="0.2">
      <c r="C8" s="3"/>
      <c r="D8" s="3">
        <v>6.1537067154863688E-7</v>
      </c>
      <c r="E8" s="3">
        <f>E7/E4</f>
        <v>0.59337900512951536</v>
      </c>
      <c r="F8" s="3"/>
      <c r="G8" s="3">
        <v>1.5982110111243611E-7</v>
      </c>
      <c r="H8" s="3">
        <f>H7/H4</f>
        <v>1.438493971024396</v>
      </c>
    </row>
    <row r="9" spans="3:8" x14ac:dyDescent="0.2">
      <c r="C9" s="3"/>
      <c r="D9" s="3"/>
      <c r="E9" s="3"/>
      <c r="F9" s="3"/>
      <c r="G9" s="3"/>
      <c r="H9" s="3"/>
    </row>
    <row r="10" spans="3:8" x14ac:dyDescent="0.2">
      <c r="C10" s="3" t="s">
        <v>76</v>
      </c>
      <c r="D10" s="3">
        <v>1.1925736245169307E-6</v>
      </c>
      <c r="E10" s="3">
        <f>AVERAGE(D10)</f>
        <v>1.1925736245169307E-6</v>
      </c>
      <c r="F10" s="3"/>
      <c r="G10" s="3">
        <v>1.1435202702714007E-7</v>
      </c>
      <c r="H10" s="3">
        <f>AVERAGE(G10)</f>
        <v>1.1435202702714007E-7</v>
      </c>
    </row>
    <row r="11" spans="3:8" x14ac:dyDescent="0.2">
      <c r="C11" s="3"/>
      <c r="D11" s="3"/>
      <c r="E11" s="3">
        <f>E10/E4</f>
        <v>1.3146750911899261</v>
      </c>
      <c r="F11" s="3"/>
      <c r="G11" s="3"/>
      <c r="H11" s="3">
        <f>H10/H4</f>
        <v>1.1952719506542404</v>
      </c>
    </row>
    <row r="12" spans="3:8" x14ac:dyDescent="0.2">
      <c r="C12" s="3"/>
      <c r="D12" s="3"/>
      <c r="E12" s="3"/>
      <c r="F12" s="3"/>
      <c r="G12" s="3"/>
      <c r="H12" s="3"/>
    </row>
    <row r="13" spans="3:8" x14ac:dyDescent="0.2">
      <c r="C13" s="3" t="s">
        <v>77</v>
      </c>
      <c r="D13" s="3">
        <v>9.9897224904749685E-7</v>
      </c>
      <c r="E13" s="3">
        <f>AVERAGE(D13:D14)</f>
        <v>9.9897224904749685E-7</v>
      </c>
      <c r="F13" s="3"/>
      <c r="G13" s="3">
        <v>1.1419188659283704E-7</v>
      </c>
      <c r="H13" s="3">
        <f>AVERAGE(G13:G14)</f>
        <v>1.1419188659283704E-7</v>
      </c>
    </row>
    <row r="14" spans="3:8" x14ac:dyDescent="0.2">
      <c r="C14" s="3"/>
      <c r="D14" s="3"/>
      <c r="E14" s="3">
        <f>E13/E4</f>
        <v>1.1012518687428665</v>
      </c>
      <c r="F14" s="3"/>
      <c r="G14" s="3"/>
      <c r="H14" s="3">
        <f>H13/H4</f>
        <v>1.1935980724181987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B7154-3912-6B41-AC1B-4763F0A93119}">
  <dimension ref="A1:F14"/>
  <sheetViews>
    <sheetView zoomScale="130" zoomScaleNormal="130" workbookViewId="0">
      <selection activeCell="D16" sqref="D16"/>
    </sheetView>
  </sheetViews>
  <sheetFormatPr baseColWidth="10" defaultRowHeight="16" x14ac:dyDescent="0.2"/>
  <cols>
    <col min="1" max="1" width="15.1640625" customWidth="1"/>
    <col min="2" max="2" width="12" customWidth="1"/>
    <col min="3" max="4" width="14.1640625" bestFit="1" customWidth="1"/>
    <col min="6" max="6" width="14.1640625" bestFit="1" customWidth="1"/>
  </cols>
  <sheetData>
    <row r="1" spans="1:6" x14ac:dyDescent="0.2">
      <c r="A1" s="3" t="s">
        <v>5</v>
      </c>
      <c r="B1" s="3"/>
      <c r="C1" s="3"/>
      <c r="D1" s="3"/>
      <c r="E1" s="3"/>
      <c r="F1" s="3"/>
    </row>
    <row r="2" spans="1:6" x14ac:dyDescent="0.2">
      <c r="A2" s="3"/>
      <c r="B2" s="5" t="s">
        <v>107</v>
      </c>
      <c r="C2" s="3"/>
      <c r="D2" s="3"/>
      <c r="E2" s="5" t="s">
        <v>108</v>
      </c>
      <c r="F2" s="3"/>
    </row>
    <row r="3" spans="1:6" x14ac:dyDescent="0.2">
      <c r="A3" s="3"/>
      <c r="B3" s="5" t="s">
        <v>13</v>
      </c>
      <c r="C3" s="3" t="s">
        <v>14</v>
      </c>
      <c r="D3" s="3"/>
      <c r="E3" s="5" t="s">
        <v>13</v>
      </c>
      <c r="F3" s="3" t="s">
        <v>14</v>
      </c>
    </row>
    <row r="4" spans="1:6" x14ac:dyDescent="0.2">
      <c r="A4" s="5" t="s">
        <v>74</v>
      </c>
      <c r="B4" s="3">
        <v>5.583040360194386E-7</v>
      </c>
      <c r="C4" s="3">
        <f>AVERAGE(B4:B5)</f>
        <v>5.1098535758886217E-7</v>
      </c>
      <c r="D4" s="3"/>
      <c r="E4" s="3">
        <v>7.9290755076045059E-8</v>
      </c>
      <c r="F4" s="3">
        <f>AVERAGE(E4:E5)</f>
        <v>5.3990235167328964E-8</v>
      </c>
    </row>
    <row r="5" spans="1:6" x14ac:dyDescent="0.2">
      <c r="A5" s="5"/>
      <c r="B5" s="3">
        <v>4.6366667915828583E-7</v>
      </c>
      <c r="C5" s="3">
        <v>1</v>
      </c>
      <c r="D5" s="3"/>
      <c r="E5" s="3">
        <v>2.8689715258612869E-8</v>
      </c>
      <c r="F5" s="3">
        <v>1</v>
      </c>
    </row>
    <row r="6" spans="1:6" x14ac:dyDescent="0.2">
      <c r="A6" s="5"/>
      <c r="B6" s="3"/>
      <c r="C6" s="3"/>
      <c r="D6" s="3"/>
      <c r="E6" s="3"/>
      <c r="F6" s="3"/>
    </row>
    <row r="7" spans="1:6" x14ac:dyDescent="0.2">
      <c r="A7" s="5" t="s">
        <v>75</v>
      </c>
      <c r="B7" s="3">
        <v>1.442217534967034E-6</v>
      </c>
      <c r="C7" s="3">
        <f>AVERAGE(B7:B8)</f>
        <v>1.3215697712735716E-6</v>
      </c>
      <c r="D7" s="3"/>
      <c r="E7" s="3">
        <v>1.9237064703121127E-7</v>
      </c>
      <c r="F7" s="3">
        <f>AVERAGE(E7:E8)</f>
        <v>1.2588174769364309E-7</v>
      </c>
    </row>
    <row r="8" spans="1:6" x14ac:dyDescent="0.2">
      <c r="A8" s="3"/>
      <c r="B8" s="3">
        <v>1.2009220075801091E-6</v>
      </c>
      <c r="C8" s="3">
        <f>C7/C4</f>
        <v>2.5863163232495285</v>
      </c>
      <c r="D8" s="3"/>
      <c r="E8" s="3">
        <v>5.9392848356074889E-8</v>
      </c>
      <c r="F8" s="3">
        <f>F7/F4</f>
        <v>2.3315650932711205</v>
      </c>
    </row>
    <row r="9" spans="1:6" x14ac:dyDescent="0.2">
      <c r="A9" s="3"/>
      <c r="B9" s="3"/>
      <c r="C9" s="3"/>
      <c r="D9" s="3"/>
      <c r="E9" s="3"/>
      <c r="F9" s="3"/>
    </row>
    <row r="10" spans="1:6" x14ac:dyDescent="0.2">
      <c r="A10" s="3" t="s">
        <v>76</v>
      </c>
      <c r="B10" s="3">
        <v>6.376902712889021E-7</v>
      </c>
      <c r="C10" s="3">
        <f>AVERAGE(B10)</f>
        <v>6.376902712889021E-7</v>
      </c>
      <c r="D10" s="3"/>
      <c r="E10" s="3">
        <v>7.8008185673480968E-8</v>
      </c>
      <c r="F10" s="3">
        <f>AVERAGE(E10)</f>
        <v>7.8008185673480968E-8</v>
      </c>
    </row>
    <row r="11" spans="1:6" x14ac:dyDescent="0.2">
      <c r="A11" s="3"/>
      <c r="B11" s="3"/>
      <c r="C11" s="3">
        <f>C10/C4</f>
        <v>1.2479619265372111</v>
      </c>
      <c r="D11" s="3"/>
      <c r="E11" s="3"/>
      <c r="F11" s="3">
        <f>F10/F4</f>
        <v>1.4448573048758631</v>
      </c>
    </row>
    <row r="12" spans="1:6" x14ac:dyDescent="0.2">
      <c r="A12" s="3"/>
      <c r="B12" s="3"/>
      <c r="C12" s="3"/>
      <c r="D12" s="3"/>
      <c r="E12" s="3"/>
      <c r="F12" s="3"/>
    </row>
    <row r="13" spans="1:6" x14ac:dyDescent="0.2">
      <c r="A13" s="3" t="s">
        <v>77</v>
      </c>
      <c r="B13" s="3">
        <v>2.9977258485139274E-6</v>
      </c>
      <c r="C13" s="3">
        <f>AVERAGE(B13)</f>
        <v>2.9977258485139274E-6</v>
      </c>
      <c r="D13" s="3"/>
      <c r="E13" s="3">
        <v>5.5763201450034167E-7</v>
      </c>
      <c r="F13" s="3">
        <f>AVERAGE(E13:E14)</f>
        <v>5.5763201450034167E-7</v>
      </c>
    </row>
    <row r="14" spans="1:6" x14ac:dyDescent="0.2">
      <c r="A14" s="3"/>
      <c r="B14" s="3"/>
      <c r="C14" s="3">
        <f>C13/C4</f>
        <v>5.8665591958623047</v>
      </c>
      <c r="D14" s="3"/>
      <c r="E14" s="3"/>
      <c r="F14" s="2">
        <f>F13/F4</f>
        <v>10.32838647159256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3227E-5A51-9B46-A99C-B8A9A47FA42E}">
  <dimension ref="A1:N26"/>
  <sheetViews>
    <sheetView zoomScale="130" zoomScaleNormal="130" workbookViewId="0">
      <selection activeCell="E27" sqref="E27"/>
    </sheetView>
  </sheetViews>
  <sheetFormatPr baseColWidth="10" defaultRowHeight="16" x14ac:dyDescent="0.2"/>
  <cols>
    <col min="1" max="1" width="11.6640625" customWidth="1"/>
    <col min="2" max="2" width="14.1640625" bestFit="1" customWidth="1"/>
    <col min="3" max="3" width="12" customWidth="1"/>
    <col min="4" max="4" width="16" customWidth="1"/>
    <col min="5" max="5" width="14.1640625" bestFit="1" customWidth="1"/>
    <col min="6" max="6" width="14.33203125" bestFit="1" customWidth="1"/>
    <col min="7" max="9" width="15.5" customWidth="1"/>
    <col min="10" max="10" width="14.33203125" bestFit="1" customWidth="1"/>
    <col min="11" max="11" width="15.6640625" customWidth="1"/>
    <col min="12" max="12" width="16.33203125" customWidth="1"/>
    <col min="13" max="13" width="14.1640625" bestFit="1" customWidth="1"/>
    <col min="14" max="14" width="15.83203125" customWidth="1"/>
  </cols>
  <sheetData>
    <row r="1" spans="1:14" x14ac:dyDescent="0.2">
      <c r="A1" s="3" t="s">
        <v>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x14ac:dyDescent="0.2">
      <c r="A2" s="3" t="s">
        <v>18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spans="1:14" x14ac:dyDescent="0.2">
      <c r="A3" s="3"/>
      <c r="B3" s="5" t="s">
        <v>6</v>
      </c>
      <c r="C3" s="3"/>
      <c r="D3" s="3"/>
      <c r="E3" s="3"/>
      <c r="F3" s="8" t="s">
        <v>16</v>
      </c>
      <c r="G3" s="2"/>
      <c r="H3" s="2"/>
      <c r="I3" s="2"/>
      <c r="J3" s="3"/>
      <c r="K3" s="3" t="s">
        <v>17</v>
      </c>
      <c r="L3" s="3"/>
      <c r="M3" s="3"/>
      <c r="N3" s="3"/>
    </row>
    <row r="4" spans="1:14" x14ac:dyDescent="0.2">
      <c r="A4" s="5"/>
      <c r="B4" s="5" t="s">
        <v>13</v>
      </c>
      <c r="C4" s="3" t="s">
        <v>14</v>
      </c>
      <c r="D4" s="3" t="s">
        <v>139</v>
      </c>
      <c r="E4" s="3" t="s">
        <v>140</v>
      </c>
      <c r="F4" s="8" t="s">
        <v>13</v>
      </c>
      <c r="G4" s="2" t="s">
        <v>14</v>
      </c>
      <c r="H4" s="3" t="s">
        <v>139</v>
      </c>
      <c r="I4" s="3" t="s">
        <v>140</v>
      </c>
      <c r="J4" s="3"/>
      <c r="K4" s="5" t="s">
        <v>13</v>
      </c>
      <c r="L4" s="3" t="s">
        <v>14</v>
      </c>
      <c r="M4" s="3" t="s">
        <v>139</v>
      </c>
      <c r="N4" s="3" t="s">
        <v>15</v>
      </c>
    </row>
    <row r="5" spans="1:14" x14ac:dyDescent="0.2">
      <c r="A5" s="5" t="s">
        <v>11</v>
      </c>
      <c r="B5" s="3">
        <v>1.766190620873541E-7</v>
      </c>
      <c r="C5" s="3">
        <f>AVERAGE(B5:B8)</f>
        <v>1.8755264150496185E-7</v>
      </c>
      <c r="D5" s="3">
        <f>STDEV(B5:B8)</f>
        <v>4.6234489836989488E-8</v>
      </c>
      <c r="E5" s="3">
        <f>STDEV(B5:B8)/SQRT(4)</f>
        <v>2.3117244918494744E-8</v>
      </c>
      <c r="F5" s="2">
        <v>2.711207057087802E-7</v>
      </c>
      <c r="G5" s="2">
        <f>AVERAGE(F5:F6)</f>
        <v>1.9703808173097027E-7</v>
      </c>
      <c r="H5" s="2">
        <f>STDEV(F5:F6)</f>
        <v>1.0476865156560505E-7</v>
      </c>
      <c r="I5" s="2">
        <f>STDEV(F5:F6)/SQRT(2)</f>
        <v>7.4082623977809922E-8</v>
      </c>
      <c r="J5" s="5" t="s">
        <v>11</v>
      </c>
      <c r="K5" s="3">
        <v>2.808546784785066E-7</v>
      </c>
      <c r="L5" s="3">
        <f>AVERAGE(K5:K11)</f>
        <v>1.4317963368425355E-7</v>
      </c>
      <c r="M5" s="2">
        <f>STDEV(K5:K11)</f>
        <v>1.201169181339048E-7</v>
      </c>
      <c r="N5" s="3">
        <f>STDEV(K5:K11)/SQRT(7)</f>
        <v>4.5399927661973814E-8</v>
      </c>
    </row>
    <row r="6" spans="1:14" x14ac:dyDescent="0.2">
      <c r="A6" s="5"/>
      <c r="B6" s="3">
        <v>2.4490075894536593E-7</v>
      </c>
      <c r="C6" s="3">
        <v>1</v>
      </c>
      <c r="D6" s="3">
        <f>D5/C5*C6</f>
        <v>0.24651473562832396</v>
      </c>
      <c r="E6" s="3">
        <f>E5/D5*D6</f>
        <v>0.12325736781416198</v>
      </c>
      <c r="F6" s="2">
        <v>1.2295545775316033E-7</v>
      </c>
      <c r="G6" s="2">
        <v>1</v>
      </c>
      <c r="H6" s="2">
        <f>H5/G5*G6</f>
        <v>0.53171778087371424</v>
      </c>
      <c r="I6" s="2">
        <f>I5/H5*H6</f>
        <v>0.37598124853326603</v>
      </c>
      <c r="J6" s="3"/>
      <c r="K6" s="3">
        <v>2.8529133520377152E-7</v>
      </c>
      <c r="L6" s="3">
        <v>1</v>
      </c>
      <c r="M6" s="2">
        <f>M5/L5*L6</f>
        <v>0.83892460850118022</v>
      </c>
      <c r="N6" s="3">
        <f>N5/L5*L6</f>
        <v>0.3170836975466208</v>
      </c>
    </row>
    <row r="7" spans="1:14" x14ac:dyDescent="0.2">
      <c r="A7" s="5"/>
      <c r="B7" s="3">
        <v>1.3330201774020515E-7</v>
      </c>
      <c r="C7" s="3"/>
      <c r="D7" s="3"/>
      <c r="E7" s="3"/>
      <c r="F7" s="2" t="s">
        <v>122</v>
      </c>
      <c r="G7" s="2"/>
      <c r="H7" s="2"/>
      <c r="I7" s="2"/>
      <c r="J7" s="5"/>
      <c r="K7" s="3">
        <v>2.4092892923566464E-7</v>
      </c>
      <c r="L7" s="3"/>
      <c r="M7" s="2"/>
      <c r="N7" s="3"/>
    </row>
    <row r="8" spans="1:14" x14ac:dyDescent="0.2">
      <c r="A8" s="3"/>
      <c r="B8" s="3">
        <v>1.9538872724692219E-7</v>
      </c>
      <c r="C8" s="3"/>
      <c r="D8" s="3"/>
      <c r="E8" s="3"/>
      <c r="F8" s="2" t="s">
        <v>122</v>
      </c>
      <c r="G8" s="2"/>
      <c r="H8" s="2"/>
      <c r="I8" s="2"/>
      <c r="J8" s="5"/>
      <c r="K8" s="3">
        <v>5.528083165085964E-8</v>
      </c>
      <c r="L8" s="3"/>
      <c r="M8" s="2"/>
      <c r="N8" s="3"/>
    </row>
    <row r="9" spans="1:14" x14ac:dyDescent="0.2">
      <c r="A9" s="5" t="s">
        <v>12</v>
      </c>
      <c r="B9" s="3">
        <v>1.8399995920347851E-7</v>
      </c>
      <c r="C9" s="3">
        <f>AVERAGE(B9:B12)</f>
        <v>1.4625208142463501E-7</v>
      </c>
      <c r="D9" s="3">
        <f>STDEV(B9:B12)</f>
        <v>8.7848916330958147E-8</v>
      </c>
      <c r="E9" s="3">
        <f>STDEV(B9:B12)/SQRT(4)</f>
        <v>4.3924458165479074E-8</v>
      </c>
      <c r="F9" s="2">
        <v>1.2245471006344028E-7</v>
      </c>
      <c r="G9" s="2">
        <f>AVERAGE(F9:F10)</f>
        <v>2.277378240305502E-7</v>
      </c>
      <c r="H9" s="2">
        <f>STDEV(F9:F10)</f>
        <v>1.4889280766115905E-7</v>
      </c>
      <c r="I9" s="2">
        <f>STDEV(F9:F10)/SQRT(2)</f>
        <v>1.0528311396710989E-7</v>
      </c>
      <c r="J9" s="3"/>
      <c r="K9" s="3">
        <v>8.1245447748474792E-8</v>
      </c>
      <c r="L9" s="3"/>
      <c r="M9" s="2"/>
      <c r="N9" s="3"/>
    </row>
    <row r="10" spans="1:14" x14ac:dyDescent="0.2">
      <c r="A10" s="5"/>
      <c r="B10" s="3">
        <v>5.1608310070914479E-8</v>
      </c>
      <c r="C10" s="3">
        <f>C9/C5</f>
        <v>0.77979217061981931</v>
      </c>
      <c r="D10" s="3">
        <f>D9/C9*C10</f>
        <v>0.46839604937600432</v>
      </c>
      <c r="E10" s="3">
        <f>E9/D9*D10</f>
        <v>0.23419802468800216</v>
      </c>
      <c r="F10" s="2">
        <v>3.3302093799766009E-7</v>
      </c>
      <c r="G10" s="2">
        <f>G9/G5</f>
        <v>1.1558061367116659</v>
      </c>
      <c r="H10" s="2">
        <f>H9/G9*G10</f>
        <v>0.75565497975387685</v>
      </c>
      <c r="I10" s="2">
        <f>I9/H9*H10</f>
        <v>0.53432876042134958</v>
      </c>
      <c r="J10" s="3"/>
      <c r="K10" s="3">
        <v>1.5598894813563812E-8</v>
      </c>
      <c r="L10" s="3"/>
      <c r="M10" s="2"/>
      <c r="N10" s="3"/>
    </row>
    <row r="11" spans="1:14" x14ac:dyDescent="0.2">
      <c r="A11" s="5"/>
      <c r="B11" s="3">
        <v>2.4937056864090447E-7</v>
      </c>
      <c r="C11" s="3"/>
      <c r="D11" s="3"/>
      <c r="E11" s="3"/>
      <c r="F11" s="2" t="s">
        <v>122</v>
      </c>
      <c r="G11" s="2"/>
      <c r="H11" s="2"/>
      <c r="I11" s="2"/>
      <c r="J11" s="3"/>
      <c r="K11" s="3">
        <v>4.3057318658933904E-8</v>
      </c>
      <c r="L11" s="3"/>
      <c r="M11" s="3"/>
      <c r="N11" s="3"/>
    </row>
    <row r="12" spans="1:14" x14ac:dyDescent="0.2">
      <c r="A12" s="3"/>
      <c r="B12" s="3">
        <v>1.0002948778324256E-7</v>
      </c>
      <c r="C12" s="3"/>
      <c r="D12" s="3"/>
      <c r="E12" s="3"/>
      <c r="F12" s="2" t="s">
        <v>122</v>
      </c>
      <c r="G12" s="2"/>
      <c r="H12" s="2"/>
      <c r="I12" s="2"/>
      <c r="J12" s="5" t="s">
        <v>12</v>
      </c>
      <c r="K12" s="3">
        <v>2.6080702829235441E-7</v>
      </c>
      <c r="L12" s="3">
        <f>AVERAGE(K12:K18)</f>
        <v>3.130289263994419E-7</v>
      </c>
      <c r="M12" s="2">
        <f>STDEV(K12:K18)</f>
        <v>1.3541664543049577E-7</v>
      </c>
      <c r="N12" s="3">
        <f>STDEV(K12:K18)/SQRT(7)</f>
        <v>5.1182681026814711E-8</v>
      </c>
    </row>
    <row r="13" spans="1:14" x14ac:dyDescent="0.2">
      <c r="A13" s="3"/>
      <c r="B13" s="3"/>
      <c r="C13" s="3"/>
      <c r="D13" s="3"/>
      <c r="E13" s="3"/>
      <c r="F13" s="2"/>
      <c r="G13" s="2"/>
      <c r="H13" s="2"/>
      <c r="I13" s="2"/>
      <c r="J13" s="3"/>
      <c r="K13" s="3">
        <v>1.4474127347534671E-7</v>
      </c>
      <c r="L13" s="3">
        <f>L12/L5</f>
        <v>2.1862671271372855</v>
      </c>
      <c r="M13" s="2">
        <f>M12/L12*L13</f>
        <v>0.94578147705785387</v>
      </c>
      <c r="N13" s="3">
        <f>N12/L12*L13</f>
        <v>0.3574717975580603</v>
      </c>
    </row>
    <row r="14" spans="1:14" x14ac:dyDescent="0.2">
      <c r="A14" s="3"/>
      <c r="B14" s="3"/>
      <c r="C14" s="3"/>
      <c r="D14" s="3"/>
      <c r="E14" s="3"/>
      <c r="F14" s="3"/>
      <c r="G14" s="3"/>
      <c r="H14" s="3"/>
      <c r="I14" s="3"/>
      <c r="J14" s="3"/>
      <c r="K14" s="3">
        <v>4.0996399357548973E-7</v>
      </c>
      <c r="L14" s="3"/>
      <c r="M14" s="3"/>
      <c r="N14" s="3"/>
    </row>
    <row r="15" spans="1:14" x14ac:dyDescent="0.2">
      <c r="A15" s="3"/>
      <c r="B15" s="3"/>
      <c r="C15" s="3"/>
      <c r="D15" s="3"/>
      <c r="E15" s="3"/>
      <c r="F15" s="3"/>
      <c r="G15" s="3"/>
      <c r="H15" s="3"/>
      <c r="I15" s="3"/>
      <c r="J15" s="3"/>
      <c r="K15" s="3">
        <v>5.0392067797696907E-7</v>
      </c>
      <c r="L15" s="3"/>
      <c r="M15" s="3"/>
      <c r="N15" s="3"/>
    </row>
    <row r="16" spans="1:14" x14ac:dyDescent="0.2">
      <c r="A16" s="3"/>
      <c r="B16" s="3"/>
      <c r="C16" s="3"/>
      <c r="D16" s="3"/>
      <c r="E16" s="3"/>
      <c r="F16" s="3"/>
      <c r="G16" s="3"/>
      <c r="H16" s="3"/>
      <c r="I16" s="3"/>
      <c r="J16" s="3"/>
      <c r="K16" s="3">
        <v>2.8625683872383612E-7</v>
      </c>
      <c r="L16" s="3"/>
      <c r="M16" s="3"/>
      <c r="N16" s="3"/>
    </row>
    <row r="17" spans="1:14" x14ac:dyDescent="0.2">
      <c r="A17" s="3"/>
      <c r="B17" s="3"/>
      <c r="C17" s="3"/>
      <c r="D17" s="3"/>
      <c r="E17" s="3"/>
      <c r="F17" s="3"/>
      <c r="G17" s="3"/>
      <c r="H17" s="3"/>
      <c r="I17" s="3"/>
      <c r="J17" s="3"/>
      <c r="K17" s="3">
        <v>4.184611052384494E-7</v>
      </c>
      <c r="L17" s="3"/>
      <c r="M17" s="3"/>
      <c r="N17" s="3"/>
    </row>
    <row r="18" spans="1:14" x14ac:dyDescent="0.2">
      <c r="A18" s="3"/>
      <c r="B18" s="3"/>
      <c r="C18" s="3"/>
      <c r="D18" s="3"/>
      <c r="E18" s="3"/>
      <c r="F18" s="3"/>
      <c r="G18" s="3"/>
      <c r="H18" s="3"/>
      <c r="I18" s="3"/>
      <c r="J18" s="3"/>
      <c r="K18" s="3">
        <v>1.6705156751364798E-7</v>
      </c>
      <c r="L18" s="3"/>
      <c r="M18" s="3"/>
      <c r="N18" s="3"/>
    </row>
    <row r="19" spans="1:14" x14ac:dyDescent="0.2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</row>
    <row r="20" spans="1:14" x14ac:dyDescent="0.2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</row>
    <row r="21" spans="1:14" x14ac:dyDescent="0.2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</row>
    <row r="22" spans="1:14" x14ac:dyDescent="0.2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</row>
    <row r="23" spans="1:14" x14ac:dyDescent="0.2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</row>
    <row r="24" spans="1:14" x14ac:dyDescent="0.2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</row>
    <row r="25" spans="1:14" x14ac:dyDescent="0.2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</row>
    <row r="26" spans="1:14" x14ac:dyDescent="0.2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07521-863F-0B4F-9972-6FA3D24E53C8}">
  <dimension ref="A1:M22"/>
  <sheetViews>
    <sheetView zoomScale="130" zoomScaleNormal="130" workbookViewId="0">
      <selection activeCell="J23" sqref="J23"/>
    </sheetView>
  </sheetViews>
  <sheetFormatPr baseColWidth="10" defaultRowHeight="16" x14ac:dyDescent="0.2"/>
  <cols>
    <col min="1" max="1" width="11.6640625" style="3" customWidth="1"/>
    <col min="2" max="2" width="14.33203125" style="3" bestFit="1" customWidth="1"/>
    <col min="3" max="3" width="14.5" style="3" bestFit="1" customWidth="1"/>
    <col min="4" max="5" width="15.83203125" style="3" customWidth="1"/>
    <col min="6" max="6" width="10.83203125" style="3"/>
    <col min="7" max="7" width="14.33203125" style="3" bestFit="1" customWidth="1"/>
    <col min="8" max="8" width="13.5" style="3" customWidth="1"/>
    <col min="9" max="9" width="15.6640625" style="3" customWidth="1"/>
    <col min="10" max="10" width="10.83203125" style="3"/>
    <col min="11" max="11" width="14.1640625" style="3" bestFit="1" customWidth="1"/>
    <col min="12" max="12" width="14.33203125" style="3" bestFit="1" customWidth="1"/>
    <col min="13" max="13" width="15.5" style="3" customWidth="1"/>
    <col min="14" max="16384" width="10.83203125" style="3"/>
  </cols>
  <sheetData>
    <row r="1" spans="1:13" x14ac:dyDescent="0.2">
      <c r="A1" s="3" t="s">
        <v>5</v>
      </c>
    </row>
    <row r="2" spans="1:13" x14ac:dyDescent="0.2">
      <c r="A2" s="3" t="s">
        <v>19</v>
      </c>
    </row>
    <row r="3" spans="1:13" x14ac:dyDescent="0.2">
      <c r="B3" s="5" t="s">
        <v>6</v>
      </c>
      <c r="G3" s="3" t="s">
        <v>16</v>
      </c>
      <c r="K3" s="3" t="s">
        <v>17</v>
      </c>
    </row>
    <row r="4" spans="1:13" x14ac:dyDescent="0.2">
      <c r="A4" s="5"/>
      <c r="B4" s="5" t="s">
        <v>13</v>
      </c>
      <c r="C4" s="3" t="s">
        <v>14</v>
      </c>
      <c r="D4" s="3" t="s">
        <v>136</v>
      </c>
      <c r="E4" s="3" t="s">
        <v>15</v>
      </c>
      <c r="G4" s="5" t="s">
        <v>13</v>
      </c>
      <c r="H4" s="3" t="s">
        <v>14</v>
      </c>
      <c r="I4" s="3" t="s">
        <v>15</v>
      </c>
      <c r="K4" s="5" t="s">
        <v>13</v>
      </c>
      <c r="L4" s="3" t="s">
        <v>14</v>
      </c>
      <c r="M4" s="3" t="s">
        <v>15</v>
      </c>
    </row>
    <row r="5" spans="1:13" x14ac:dyDescent="0.2">
      <c r="A5" s="5" t="s">
        <v>11</v>
      </c>
      <c r="B5" s="3">
        <v>1.2693072168614685E-6</v>
      </c>
      <c r="C5" s="3">
        <f>AVERAGE(B5:B8)</f>
        <v>2.0542464729449086E-6</v>
      </c>
      <c r="D5" s="3">
        <f>STDEV(B5:B8)</f>
        <v>5.5309323111742244E-7</v>
      </c>
      <c r="E5" s="3">
        <f>STDEV(B5:B8)/SQRT(4)</f>
        <v>2.7654661555871122E-7</v>
      </c>
      <c r="F5" s="3" t="s">
        <v>11</v>
      </c>
      <c r="G5" s="3">
        <v>3.0191468972584236E-6</v>
      </c>
      <c r="H5" s="3">
        <f>AVERAGE(G5:G13)</f>
        <v>1.2937655053934205E-6</v>
      </c>
      <c r="I5" s="3">
        <f>STDEV(G5:G13)/SQRT(9)</f>
        <v>2.7557017838351596E-7</v>
      </c>
      <c r="J5" s="5" t="s">
        <v>11</v>
      </c>
      <c r="K5" s="5">
        <v>3.6427952308811786E-5</v>
      </c>
      <c r="L5" s="6">
        <f>AVERAGE(K5:K11)</f>
        <v>1.1372327922679769E-5</v>
      </c>
      <c r="M5" s="3">
        <f>STDEV(K5:K11)/SQRT(7)</f>
        <v>5.4040309718127307E-6</v>
      </c>
    </row>
    <row r="6" spans="1:13" x14ac:dyDescent="0.2">
      <c r="A6" s="5"/>
      <c r="B6" s="3">
        <v>2.0791185845238901E-6</v>
      </c>
      <c r="C6" s="3">
        <v>1</v>
      </c>
      <c r="D6" s="3">
        <f>D5/C5*C6</f>
        <v>0.26924385092141545</v>
      </c>
      <c r="E6" s="3">
        <f>E5/D5*D6</f>
        <v>0.13462192546070773</v>
      </c>
      <c r="G6" s="3">
        <v>5.2789200736388702E-7</v>
      </c>
      <c r="H6" s="3">
        <v>1</v>
      </c>
      <c r="I6" s="3">
        <f>I5/H5*H6</f>
        <v>0.2129985513098975</v>
      </c>
      <c r="K6" s="5">
        <v>1.8373048341409972E-5</v>
      </c>
      <c r="L6" s="3">
        <v>1</v>
      </c>
      <c r="M6" s="3">
        <f>M5/L5*L6</f>
        <v>0.47519127205569778</v>
      </c>
    </row>
    <row r="7" spans="1:13" x14ac:dyDescent="0.2">
      <c r="A7" s="5"/>
      <c r="B7" s="3">
        <v>2.512180870516669E-6</v>
      </c>
      <c r="G7" s="3">
        <v>1.4393117688652408E-6</v>
      </c>
      <c r="J7" s="5"/>
      <c r="K7" s="5">
        <v>2.1555021424414092E-5</v>
      </c>
    </row>
    <row r="8" spans="1:13" x14ac:dyDescent="0.2">
      <c r="B8" s="3">
        <v>2.3563792198776076E-6</v>
      </c>
      <c r="G8" s="3">
        <v>8.8744971358873881E-7</v>
      </c>
      <c r="J8" s="5"/>
      <c r="K8" s="5">
        <v>6.6775300972512309E-7</v>
      </c>
    </row>
    <row r="9" spans="1:13" x14ac:dyDescent="0.2">
      <c r="A9" s="5" t="s">
        <v>12</v>
      </c>
      <c r="B9" s="3">
        <v>2.2158035138067468E-6</v>
      </c>
      <c r="C9" s="3">
        <f>AVERAGE(B9:B12)</f>
        <v>1.9770260477400929E-6</v>
      </c>
      <c r="D9" s="3">
        <f>STDEV(B9:B12)</f>
        <v>2.9596248312485749E-7</v>
      </c>
      <c r="E9" s="3">
        <f>STDEV(B9:B12)/SQRT(4)</f>
        <v>1.4798124156242875E-7</v>
      </c>
      <c r="G9" s="3">
        <v>9.0610303995491742E-7</v>
      </c>
      <c r="K9" s="5">
        <v>8.3605850141337744E-7</v>
      </c>
    </row>
    <row r="10" spans="1:13" x14ac:dyDescent="0.2">
      <c r="A10" s="5"/>
      <c r="B10" s="3">
        <v>1.5492621184123894E-6</v>
      </c>
      <c r="C10" s="3">
        <f>C9/C5</f>
        <v>0.96240936702492441</v>
      </c>
      <c r="D10" s="3">
        <f>D9/C9*C10</f>
        <v>0.14407350190095458</v>
      </c>
      <c r="E10" s="3">
        <f>E9/D9*D10</f>
        <v>7.2036750950477291E-2</v>
      </c>
      <c r="G10" s="3">
        <v>2.0726300048960184E-6</v>
      </c>
      <c r="K10" s="5">
        <v>9.2072891184938853E-7</v>
      </c>
    </row>
    <row r="11" spans="1:13" x14ac:dyDescent="0.2">
      <c r="A11" s="5"/>
      <c r="B11" s="3">
        <v>2.1211518043378512E-6</v>
      </c>
      <c r="G11" s="3">
        <v>3.2336475883692446E-7</v>
      </c>
      <c r="K11" s="5">
        <v>8.2573296113463336E-7</v>
      </c>
    </row>
    <row r="12" spans="1:13" x14ac:dyDescent="0.2">
      <c r="B12" s="3">
        <v>2.0218867544033847E-6</v>
      </c>
      <c r="G12" s="3">
        <v>1.1562508956576625E-6</v>
      </c>
      <c r="J12" s="5" t="s">
        <v>12</v>
      </c>
      <c r="K12" s="5">
        <v>4.9682534452312887E-5</v>
      </c>
      <c r="L12" s="3">
        <f>AVERAGE(K12:K18)</f>
        <v>2.8764422202422357E-5</v>
      </c>
      <c r="M12" s="3">
        <f>STDEV(K12:K18)/SQRT(7)</f>
        <v>1.0103838170398814E-5</v>
      </c>
    </row>
    <row r="13" spans="1:13" x14ac:dyDescent="0.2">
      <c r="G13" s="3">
        <v>1.3117404621189718E-6</v>
      </c>
      <c r="K13" s="5">
        <v>4.9961882507927844E-5</v>
      </c>
      <c r="L13" s="3">
        <f>L12/L5</f>
        <v>2.5293345740635593</v>
      </c>
      <c r="M13" s="3">
        <f>M12/L12*L13</f>
        <v>0.88845821533591085</v>
      </c>
    </row>
    <row r="14" spans="1:13" x14ac:dyDescent="0.2">
      <c r="F14" s="3" t="s">
        <v>12</v>
      </c>
      <c r="G14" s="3">
        <v>1.3518879412920624E-6</v>
      </c>
      <c r="H14" s="3">
        <f>AVERAGE(G14:G22)</f>
        <v>9.3096321949204699E-7</v>
      </c>
      <c r="I14" s="3">
        <f>STDEV(G14:G22)/SQRT(9)</f>
        <v>1.7938016349010898E-7</v>
      </c>
      <c r="K14" s="5">
        <v>4.6079430813796669E-5</v>
      </c>
    </row>
    <row r="15" spans="1:13" x14ac:dyDescent="0.2">
      <c r="G15" s="3">
        <v>1.5634167301530739E-6</v>
      </c>
      <c r="H15" s="3">
        <f>H14/H5</f>
        <v>0.7195764731793115</v>
      </c>
      <c r="I15" s="3">
        <f>I14/H14*H15</f>
        <v>0.13864967240378029</v>
      </c>
      <c r="K15" s="5">
        <v>5.469251528405258E-5</v>
      </c>
    </row>
    <row r="16" spans="1:13" x14ac:dyDescent="0.2">
      <c r="G16" s="3">
        <v>1.0334380582174136E-6</v>
      </c>
      <c r="K16" s="5">
        <v>2.9473233446258729E-7</v>
      </c>
    </row>
    <row r="17" spans="7:11" x14ac:dyDescent="0.2">
      <c r="G17" s="3">
        <v>1.567410522379369E-6</v>
      </c>
      <c r="K17" s="5">
        <v>3.2804883484974931E-7</v>
      </c>
    </row>
    <row r="18" spans="7:11" x14ac:dyDescent="0.2">
      <c r="G18" s="3">
        <v>5.2687821811238715E-7</v>
      </c>
      <c r="K18" s="5">
        <v>3.1181118955419614E-7</v>
      </c>
    </row>
    <row r="19" spans="7:11" x14ac:dyDescent="0.2">
      <c r="G19" s="3">
        <v>1.2133505445832066E-6</v>
      </c>
    </row>
    <row r="20" spans="7:11" x14ac:dyDescent="0.2">
      <c r="G20" s="3">
        <v>3.3593404748010625E-7</v>
      </c>
    </row>
    <row r="21" spans="7:11" x14ac:dyDescent="0.2">
      <c r="G21" s="3">
        <v>1.2068428841942539E-7</v>
      </c>
    </row>
    <row r="22" spans="7:11" x14ac:dyDescent="0.2">
      <c r="G22" s="3">
        <v>6.6566862479137964E-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D2AF7-E694-B14C-9E77-4A26C9402B16}">
  <dimension ref="A1:M30"/>
  <sheetViews>
    <sheetView topLeftCell="A2" zoomScale="130" zoomScaleNormal="130" workbookViewId="0">
      <selection activeCell="J26" sqref="J26"/>
    </sheetView>
  </sheetViews>
  <sheetFormatPr baseColWidth="10" defaultRowHeight="16" x14ac:dyDescent="0.2"/>
  <cols>
    <col min="1" max="1" width="12.1640625" style="3" customWidth="1"/>
    <col min="2" max="2" width="14.5" style="3" bestFit="1" customWidth="1"/>
    <col min="3" max="3" width="12.5" style="3" customWidth="1"/>
    <col min="4" max="4" width="16.5" style="3" customWidth="1"/>
    <col min="5" max="5" width="14.5" style="3" bestFit="1" customWidth="1"/>
    <col min="6" max="6" width="14.6640625" style="3" bestFit="1" customWidth="1"/>
    <col min="7" max="7" width="15.5" style="3" customWidth="1"/>
    <col min="8" max="8" width="14.1640625" style="3" bestFit="1" customWidth="1"/>
    <col min="9" max="9" width="14.5" style="3" bestFit="1" customWidth="1"/>
    <col min="10" max="10" width="15.6640625" style="3" customWidth="1"/>
    <col min="11" max="11" width="14.33203125" style="3" bestFit="1" customWidth="1"/>
    <col min="12" max="12" width="14.5" style="3" bestFit="1" customWidth="1"/>
    <col min="13" max="13" width="15.5" style="3" customWidth="1"/>
    <col min="14" max="16384" width="10.83203125" style="3"/>
  </cols>
  <sheetData>
    <row r="1" spans="1:13" x14ac:dyDescent="0.2">
      <c r="A1" s="3" t="s">
        <v>20</v>
      </c>
    </row>
    <row r="3" spans="1:13" x14ac:dyDescent="0.2">
      <c r="B3" s="3" t="s">
        <v>21</v>
      </c>
      <c r="E3" s="3" t="s">
        <v>7</v>
      </c>
      <c r="H3" s="3" t="s">
        <v>8</v>
      </c>
      <c r="K3" s="3" t="s">
        <v>9</v>
      </c>
    </row>
    <row r="4" spans="1:13" x14ac:dyDescent="0.2">
      <c r="B4" s="5" t="s">
        <v>13</v>
      </c>
      <c r="C4" s="3" t="s">
        <v>14</v>
      </c>
      <c r="D4" s="3" t="s">
        <v>15</v>
      </c>
      <c r="E4" s="5" t="s">
        <v>13</v>
      </c>
      <c r="F4" s="3" t="s">
        <v>14</v>
      </c>
      <c r="G4" s="3" t="s">
        <v>15</v>
      </c>
      <c r="H4" s="5" t="s">
        <v>13</v>
      </c>
      <c r="I4" s="3" t="s">
        <v>14</v>
      </c>
      <c r="J4" s="3" t="s">
        <v>15</v>
      </c>
      <c r="K4" s="5" t="s">
        <v>13</v>
      </c>
      <c r="L4" s="3" t="s">
        <v>14</v>
      </c>
      <c r="M4" s="3" t="s">
        <v>15</v>
      </c>
    </row>
    <row r="5" spans="1:13" x14ac:dyDescent="0.2">
      <c r="A5" s="3" t="s">
        <v>1</v>
      </c>
      <c r="B5" s="3">
        <v>2.4805526833296599E-8</v>
      </c>
      <c r="C5" s="3">
        <f>AVERAGE(B5:B12)</f>
        <v>2.1755694548832525E-7</v>
      </c>
      <c r="D5" s="3">
        <f>STDEV(B5:B12)/SQRT(8)</f>
        <v>1.1399855374850054E-7</v>
      </c>
      <c r="E5" s="3">
        <v>9.769737500663034E-7</v>
      </c>
      <c r="F5" s="3">
        <f>AVERAGE(E5:E12)</f>
        <v>6.5504043355429551E-7</v>
      </c>
      <c r="G5" s="3">
        <f>STDEV(E5:E12)/SQRT(8)</f>
        <v>1.9534593310321708E-7</v>
      </c>
      <c r="H5" s="3">
        <v>1.1598903648046045E-6</v>
      </c>
      <c r="I5" s="3">
        <f>AVERAGE(H5:H12)</f>
        <v>4.3265589081799727E-7</v>
      </c>
      <c r="J5" s="3">
        <f>STDEV(H5:H12)/SQRT(8)</f>
        <v>1.5225961406235144E-7</v>
      </c>
      <c r="K5" s="3">
        <v>2.2504803760228055E-7</v>
      </c>
      <c r="L5" s="3">
        <f>AVERAGE(K5:K12)</f>
        <v>2.2441411265427368E-7</v>
      </c>
      <c r="M5" s="3">
        <f>STDEV(K5:K12)/SQRT(8)</f>
        <v>2.2948922569464917E-8</v>
      </c>
    </row>
    <row r="6" spans="1:13" x14ac:dyDescent="0.2">
      <c r="B6" s="3">
        <v>5.7988039733130147E-7</v>
      </c>
      <c r="C6" s="3">
        <v>1</v>
      </c>
      <c r="D6" s="3">
        <f>D5/C5*C6</f>
        <v>0.52399409034090361</v>
      </c>
      <c r="E6" s="3">
        <v>1.8912627541394832E-6</v>
      </c>
      <c r="F6" s="3">
        <v>1</v>
      </c>
      <c r="G6" s="3">
        <f>G5/F5*F6</f>
        <v>0.2982196565229665</v>
      </c>
      <c r="H6" s="3">
        <v>6.5442514319850882E-7</v>
      </c>
      <c r="I6" s="3">
        <v>1</v>
      </c>
      <c r="J6" s="3">
        <f>J5/I5*I6</f>
        <v>0.35191850450593209</v>
      </c>
      <c r="K6" s="3">
        <v>3.299349320094965E-7</v>
      </c>
      <c r="L6" s="3">
        <v>1</v>
      </c>
      <c r="M6" s="3">
        <f>M5/L5*L6</f>
        <v>0.10226149460047286</v>
      </c>
    </row>
    <row r="7" spans="1:13" x14ac:dyDescent="0.2">
      <c r="B7" s="3">
        <v>8.6458587114380623E-7</v>
      </c>
      <c r="E7" s="3">
        <v>3.5445670456619035E-7</v>
      </c>
      <c r="H7" s="3">
        <v>5.8049713554623527E-8</v>
      </c>
      <c r="K7" s="3">
        <v>1.7390668036189782E-7</v>
      </c>
    </row>
    <row r="8" spans="1:13" x14ac:dyDescent="0.2">
      <c r="B8" s="3">
        <v>1.2829079420364706E-7</v>
      </c>
      <c r="E8" s="3">
        <v>3.7829707886479145E-7</v>
      </c>
      <c r="H8" s="3">
        <v>9.5288706815665081E-7</v>
      </c>
      <c r="K8" s="3">
        <v>2.4417135900255603E-7</v>
      </c>
    </row>
    <row r="9" spans="1:13" x14ac:dyDescent="0.2">
      <c r="B9" s="3">
        <v>2.8078828190920155E-8</v>
      </c>
      <c r="E9" s="3">
        <v>5.6961480978379532E-7</v>
      </c>
      <c r="H9" s="3">
        <v>2.2991826962669115E-7</v>
      </c>
      <c r="K9" s="3">
        <v>2.2674445112471462E-7</v>
      </c>
    </row>
    <row r="10" spans="1:13" x14ac:dyDescent="0.2">
      <c r="B10" s="3">
        <v>2.6702677466645714E-8</v>
      </c>
      <c r="E10" s="3">
        <v>1.5555381281020059E-7</v>
      </c>
      <c r="H10" s="3">
        <v>1.0787135688456133E-7</v>
      </c>
      <c r="K10" s="3">
        <v>1.2068191508476611E-7</v>
      </c>
    </row>
    <row r="11" spans="1:13" x14ac:dyDescent="0.2">
      <c r="B11" s="3">
        <v>5.3506018814700729E-8</v>
      </c>
      <c r="E11" s="3">
        <v>4.1849181097769941E-7</v>
      </c>
      <c r="H11" s="3">
        <v>1.1882779180072508E-7</v>
      </c>
      <c r="K11" s="3">
        <v>1.9097761014185726E-7</v>
      </c>
    </row>
    <row r="12" spans="1:13" x14ac:dyDescent="0.2">
      <c r="B12" s="3">
        <v>3.460544992228422E-8</v>
      </c>
      <c r="E12" s="3">
        <v>4.9567274722589945E-7</v>
      </c>
      <c r="H12" s="3">
        <v>1.7937741851761327E-7</v>
      </c>
      <c r="K12" s="3">
        <v>2.8384791590662055E-7</v>
      </c>
    </row>
    <row r="13" spans="1:13" x14ac:dyDescent="0.2">
      <c r="A13" s="3" t="s">
        <v>2</v>
      </c>
      <c r="B13" s="3">
        <v>1.0040173822961225E-7</v>
      </c>
      <c r="C13" s="3">
        <f>AVERAGE(B13:B19)</f>
        <v>3.5927700689051687E-8</v>
      </c>
      <c r="D13" s="3">
        <f>STDEV(B13:B19)/SQRT(7)</f>
        <v>1.1310224022463162E-8</v>
      </c>
      <c r="E13" s="3">
        <v>1.2624962097199931E-6</v>
      </c>
      <c r="F13" s="3">
        <f>AVERAGE(E13:E19)</f>
        <v>5.8360259667861199E-7</v>
      </c>
      <c r="G13" s="3">
        <f>STDEV(E13:E19)/SQRT(7)</f>
        <v>1.6078518586871215E-7</v>
      </c>
      <c r="H13" s="3">
        <v>1.7100228081900131E-6</v>
      </c>
      <c r="I13" s="3">
        <f>AVERAGE(H13:H19)</f>
        <v>5.4359924095472913E-7</v>
      </c>
      <c r="J13" s="3">
        <f>STDEV(H13:H19)/SQRT(7)</f>
        <v>2.3430632156919516E-7</v>
      </c>
      <c r="K13" s="3">
        <v>4.3486498041819512E-7</v>
      </c>
      <c r="L13" s="3">
        <f>AVERAGE(K13:K19)</f>
        <v>2.5266096283074846E-7</v>
      </c>
      <c r="M13" s="3">
        <f>STDEV(K13:K19)/SQRT(7)</f>
        <v>6.1903492957533749E-8</v>
      </c>
    </row>
    <row r="14" spans="1:13" x14ac:dyDescent="0.2">
      <c r="B14" s="3">
        <v>1.7269752304739256E-8</v>
      </c>
      <c r="C14" s="3">
        <f>C13/C5</f>
        <v>0.1651415936568188</v>
      </c>
      <c r="D14" s="3">
        <f>D13/C13*C14</f>
        <v>5.1987418728813246E-2</v>
      </c>
      <c r="E14" s="3">
        <v>8.9313517256420121E-7</v>
      </c>
      <c r="F14" s="3">
        <f>F13/F5</f>
        <v>0.89094133244866003</v>
      </c>
      <c r="G14" s="3">
        <f>G13/F13*F14</f>
        <v>0.24545841391237547</v>
      </c>
      <c r="H14" s="3">
        <v>1.0851649390814255E-6</v>
      </c>
      <c r="I14" s="3">
        <f>I13/I5</f>
        <v>1.2564239907307808</v>
      </c>
      <c r="J14" s="3">
        <f>J13/I13*I14</f>
        <v>0.54155352219105546</v>
      </c>
      <c r="K14" s="3">
        <v>3.6186457684956728E-7</v>
      </c>
      <c r="L14" s="3">
        <f>L13/L5</f>
        <v>1.125869312951771</v>
      </c>
      <c r="M14" s="3">
        <f>M13/L13*L14</f>
        <v>0.27584492002470712</v>
      </c>
    </row>
    <row r="15" spans="1:13" x14ac:dyDescent="0.2">
      <c r="B15" s="3">
        <v>2.9007210568732994E-8</v>
      </c>
      <c r="E15" s="3">
        <v>4.5631658123044853E-7</v>
      </c>
      <c r="H15" s="3">
        <v>3.6314731340494555E-7</v>
      </c>
      <c r="K15" s="3">
        <v>7.2854456254240365E-8</v>
      </c>
    </row>
    <row r="16" spans="1:13" x14ac:dyDescent="0.2">
      <c r="B16" s="3">
        <v>2.683010185714013E-8</v>
      </c>
      <c r="E16" s="3">
        <v>1.201288088583258E-7</v>
      </c>
      <c r="H16" s="3">
        <v>8.2229945892152792E-8</v>
      </c>
      <c r="K16" s="3">
        <v>1.1259703373894613E-7</v>
      </c>
    </row>
    <row r="17" spans="1:11" x14ac:dyDescent="0.2">
      <c r="B17" s="3">
        <v>4.1112289156349405E-8</v>
      </c>
      <c r="E17" s="3">
        <v>3.7031713322471575E-7</v>
      </c>
      <c r="H17" s="3">
        <v>2.5530625731307947E-7</v>
      </c>
      <c r="K17" s="3">
        <v>3.7699037021436917E-7</v>
      </c>
    </row>
    <row r="18" spans="1:11" x14ac:dyDescent="0.2">
      <c r="B18" s="3">
        <v>1.1427901625024755E-8</v>
      </c>
      <c r="E18" s="3">
        <v>1.4821153422341376E-7</v>
      </c>
      <c r="H18" s="3">
        <v>5.2540505557815571E-8</v>
      </c>
      <c r="K18" s="3">
        <v>5.6706107404648248E-8</v>
      </c>
    </row>
    <row r="19" spans="1:11" x14ac:dyDescent="0.2">
      <c r="B19" s="3">
        <v>2.544491108176303E-8</v>
      </c>
      <c r="E19" s="3">
        <v>8.3461273692918599E-7</v>
      </c>
      <c r="H19" s="3">
        <v>2.5678291724367205E-7</v>
      </c>
      <c r="K19" s="3">
        <v>3.5274921493527312E-7</v>
      </c>
    </row>
    <row r="21" spans="1:11" x14ac:dyDescent="0.2">
      <c r="B21" s="3" t="s">
        <v>10</v>
      </c>
      <c r="E21" s="3" t="s">
        <v>19</v>
      </c>
    </row>
    <row r="22" spans="1:11" x14ac:dyDescent="0.2">
      <c r="A22" s="5"/>
      <c r="B22" s="5" t="s">
        <v>13</v>
      </c>
      <c r="C22" s="3" t="s">
        <v>14</v>
      </c>
      <c r="D22" s="3" t="s">
        <v>15</v>
      </c>
      <c r="E22" s="5" t="s">
        <v>13</v>
      </c>
      <c r="F22" s="3" t="s">
        <v>14</v>
      </c>
      <c r="G22" s="3" t="s">
        <v>15</v>
      </c>
    </row>
    <row r="23" spans="1:11" x14ac:dyDescent="0.2">
      <c r="A23" s="5" t="s">
        <v>1</v>
      </c>
      <c r="B23" s="3">
        <v>1.5162207226121681E-6</v>
      </c>
      <c r="C23" s="3">
        <f>AVERAGE(B23:B26)</f>
        <v>1.4108214966709464E-6</v>
      </c>
      <c r="D23" s="3">
        <f>STDEV(B23:B26)/SQRT(4)</f>
        <v>2.6806727571301206E-7</v>
      </c>
      <c r="E23" s="3">
        <v>7.0434163977514286E-7</v>
      </c>
      <c r="F23" s="3">
        <f>AVERAGE(E23:E26)</f>
        <v>2.5415974681890265E-6</v>
      </c>
      <c r="G23" s="3">
        <f>STDEV(E23:E26)/SQRT(4)</f>
        <v>9.7847733745346765E-7</v>
      </c>
    </row>
    <row r="24" spans="1:11" x14ac:dyDescent="0.2">
      <c r="A24" s="5"/>
      <c r="B24" s="3">
        <v>7.3365646732260321E-7</v>
      </c>
      <c r="C24" s="3">
        <v>1</v>
      </c>
      <c r="D24" s="3">
        <f>D23/C23*C24</f>
        <v>0.19000793250284226</v>
      </c>
      <c r="E24" s="3">
        <v>1.0375098906172176E-6</v>
      </c>
      <c r="F24" s="3">
        <v>1</v>
      </c>
      <c r="G24" s="3">
        <f>G23/F23*F24</f>
        <v>0.38498517160967494</v>
      </c>
    </row>
    <row r="25" spans="1:11" x14ac:dyDescent="0.2">
      <c r="A25" s="5"/>
      <c r="B25" s="3">
        <v>1.3581772717479204E-6</v>
      </c>
      <c r="E25" s="3">
        <v>4.5789696623948478E-6</v>
      </c>
    </row>
    <row r="26" spans="1:11" x14ac:dyDescent="0.2">
      <c r="B26" s="3">
        <v>2.0352315250010934E-6</v>
      </c>
      <c r="E26" s="3">
        <v>3.8455686799688986E-6</v>
      </c>
    </row>
    <row r="27" spans="1:11" x14ac:dyDescent="0.2">
      <c r="A27" s="5" t="s">
        <v>2</v>
      </c>
      <c r="B27" s="3">
        <v>7.1996493021288589E-7</v>
      </c>
      <c r="C27" s="3">
        <f>AVERAGE(B27:B30)</f>
        <v>1.2893250646123201E-6</v>
      </c>
      <c r="D27" s="3">
        <f>STDEV(B27:B30)/SQRT(4)</f>
        <v>4.6996522424600823E-7</v>
      </c>
      <c r="E27" s="3">
        <v>2.4428077206769167E-6</v>
      </c>
      <c r="F27" s="3">
        <f>AVERAGE(E27:E30)</f>
        <v>5.2906006622980267E-6</v>
      </c>
      <c r="G27" s="3">
        <f>STDEV(E27:E30)/SQRT(4)</f>
        <v>1.5825846739264729E-6</v>
      </c>
    </row>
    <row r="28" spans="1:11" x14ac:dyDescent="0.2">
      <c r="A28" s="5"/>
      <c r="B28" s="3">
        <v>1.399307723933655E-6</v>
      </c>
      <c r="C28" s="3">
        <f>C27/C23</f>
        <v>0.91388249162256452</v>
      </c>
      <c r="D28" s="3">
        <f>D27/C27*C28</f>
        <v>0.33311458987190412</v>
      </c>
      <c r="E28" s="3">
        <v>3.7149325181260607E-6</v>
      </c>
      <c r="F28" s="3">
        <f>F27/F23</f>
        <v>2.0816044745542484</v>
      </c>
      <c r="G28" s="3">
        <f>G27/F27*F28</f>
        <v>0.62267321782237905</v>
      </c>
    </row>
    <row r="29" spans="1:11" x14ac:dyDescent="0.2">
      <c r="A29" s="5"/>
      <c r="B29" s="3">
        <v>4.68150641766558E-7</v>
      </c>
      <c r="E29" s="3">
        <v>9.7021871407157246E-6</v>
      </c>
    </row>
    <row r="30" spans="1:11" x14ac:dyDescent="0.2">
      <c r="B30" s="3">
        <v>2.5698769625361818E-6</v>
      </c>
      <c r="E30" s="3">
        <v>5.3024752696734026E-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D33B2-462F-5045-8DB8-F5D388E65CD7}">
  <dimension ref="A1:D20"/>
  <sheetViews>
    <sheetView zoomScale="140" zoomScaleNormal="140" workbookViewId="0">
      <selection activeCell="F19" sqref="F19"/>
    </sheetView>
  </sheetViews>
  <sheetFormatPr baseColWidth="10" defaultRowHeight="16" x14ac:dyDescent="0.2"/>
  <cols>
    <col min="1" max="1" width="19.33203125" style="3" customWidth="1"/>
    <col min="2" max="2" width="16.83203125" style="3" customWidth="1"/>
    <col min="3" max="15" width="10.83203125" style="3"/>
    <col min="16" max="16" width="19.33203125" style="3" customWidth="1"/>
    <col min="17" max="17" width="12.83203125" style="3" customWidth="1"/>
    <col min="18" max="18" width="15" style="3" customWidth="1"/>
    <col min="19" max="19" width="15.33203125" style="3" customWidth="1"/>
    <col min="20" max="20" width="17.33203125" style="3" customWidth="1"/>
    <col min="21" max="21" width="17.5" style="3" customWidth="1"/>
    <col min="22" max="22" width="18" style="3" customWidth="1"/>
    <col min="23" max="16384" width="10.83203125" style="3"/>
  </cols>
  <sheetData>
    <row r="1" spans="1:4" x14ac:dyDescent="0.2">
      <c r="A1" s="2" t="s">
        <v>22</v>
      </c>
      <c r="B1" s="2" t="s">
        <v>23</v>
      </c>
      <c r="C1" s="3" t="s">
        <v>4</v>
      </c>
      <c r="D1" s="3" t="s">
        <v>27</v>
      </c>
    </row>
    <row r="2" spans="1:4" x14ac:dyDescent="0.2">
      <c r="A2" s="2" t="s">
        <v>24</v>
      </c>
      <c r="B2" s="2">
        <v>1.8587096299538091</v>
      </c>
      <c r="C2" s="3">
        <f>AVERAGE(B2:B7)</f>
        <v>3.3287422973670329</v>
      </c>
      <c r="D2" s="3">
        <f>STDEV(B2:B7)/SQRT(6)</f>
        <v>0.66797952453660869</v>
      </c>
    </row>
    <row r="3" spans="1:4" x14ac:dyDescent="0.2">
      <c r="A3" s="2"/>
      <c r="B3" s="2">
        <v>3.9714890216660343</v>
      </c>
    </row>
    <row r="4" spans="1:4" x14ac:dyDescent="0.2">
      <c r="A4" s="2"/>
      <c r="B4" s="2">
        <v>6.3114852649654312</v>
      </c>
    </row>
    <row r="5" spans="1:4" x14ac:dyDescent="0.2">
      <c r="A5" s="2"/>
      <c r="B5" s="2">
        <v>2.6279058223122127</v>
      </c>
    </row>
    <row r="6" spans="1:4" x14ac:dyDescent="0.2">
      <c r="A6" s="2"/>
      <c r="B6" s="2">
        <v>2.1737100836490857</v>
      </c>
    </row>
    <row r="7" spans="1:4" x14ac:dyDescent="0.2">
      <c r="A7" s="2"/>
      <c r="B7" s="2">
        <v>3.0291539616556249</v>
      </c>
    </row>
    <row r="8" spans="1:4" x14ac:dyDescent="0.2">
      <c r="A8" s="2"/>
      <c r="B8" s="2"/>
    </row>
    <row r="9" spans="1:4" x14ac:dyDescent="0.2">
      <c r="A9" s="2" t="s">
        <v>25</v>
      </c>
      <c r="B9" s="2">
        <v>1.6522429673885983</v>
      </c>
      <c r="C9" s="3">
        <f>AVERAGE(B9:B13)</f>
        <v>1.5629373899521166</v>
      </c>
      <c r="D9" s="3">
        <f>STDEV(B9:B13)/SQRT(5)</f>
        <v>0.23314623583908842</v>
      </c>
    </row>
    <row r="10" spans="1:4" x14ac:dyDescent="0.2">
      <c r="A10" s="2"/>
      <c r="B10" s="2">
        <v>2.3761004147955829</v>
      </c>
    </row>
    <row r="11" spans="1:4" x14ac:dyDescent="0.2">
      <c r="A11" s="2"/>
      <c r="B11" s="2">
        <v>0.99998597048303972</v>
      </c>
    </row>
    <row r="12" spans="1:4" x14ac:dyDescent="0.2">
      <c r="A12" s="2"/>
      <c r="B12" s="2">
        <v>1.5404599840231565</v>
      </c>
    </row>
    <row r="13" spans="1:4" x14ac:dyDescent="0.2">
      <c r="A13" s="2"/>
      <c r="B13" s="2">
        <v>1.2458976130702066</v>
      </c>
    </row>
    <row r="14" spans="1:4" x14ac:dyDescent="0.2">
      <c r="A14" s="2"/>
      <c r="B14" s="2"/>
    </row>
    <row r="15" spans="1:4" x14ac:dyDescent="0.2">
      <c r="A15" s="2" t="s">
        <v>26</v>
      </c>
      <c r="B15" s="2">
        <v>1.5718614065068197</v>
      </c>
      <c r="C15" s="3">
        <f>AVERAGE(B15:B20)</f>
        <v>1.7332592044663688</v>
      </c>
      <c r="D15" s="3">
        <f>STDEV(B15:B20)/SQRT(6)</f>
        <v>0.34843362376069154</v>
      </c>
    </row>
    <row r="16" spans="1:4" x14ac:dyDescent="0.2">
      <c r="A16" s="2"/>
      <c r="B16" s="2">
        <v>2.2255006699620545</v>
      </c>
    </row>
    <row r="17" spans="1:2" x14ac:dyDescent="0.2">
      <c r="A17" s="2"/>
      <c r="B17" s="2">
        <v>3.2271085091105984</v>
      </c>
    </row>
    <row r="18" spans="1:2" x14ac:dyDescent="0.2">
      <c r="A18" s="2"/>
      <c r="B18" s="2">
        <v>1.2704260689970617</v>
      </c>
    </row>
    <row r="19" spans="1:2" x14ac:dyDescent="0.2">
      <c r="A19" s="2"/>
      <c r="B19" s="2">
        <v>1.0336553500909389</v>
      </c>
    </row>
    <row r="20" spans="1:2" x14ac:dyDescent="0.2">
      <c r="A20" s="2"/>
      <c r="B20" s="2">
        <v>1.071003222130739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A0B1F-2FC6-CB4F-B8DD-ED09E791DC95}">
  <dimension ref="A1:D20"/>
  <sheetViews>
    <sheetView zoomScale="140" zoomScaleNormal="140" workbookViewId="0">
      <selection activeCell="E17" sqref="E17"/>
    </sheetView>
  </sheetViews>
  <sheetFormatPr baseColWidth="10" defaultRowHeight="16" x14ac:dyDescent="0.2"/>
  <cols>
    <col min="1" max="1" width="18.6640625" customWidth="1"/>
    <col min="2" max="2" width="16.1640625" customWidth="1"/>
  </cols>
  <sheetData>
    <row r="1" spans="1:4" x14ac:dyDescent="0.2">
      <c r="A1" s="2" t="s">
        <v>22</v>
      </c>
      <c r="B1" s="2" t="s">
        <v>28</v>
      </c>
      <c r="C1" s="3" t="s">
        <v>4</v>
      </c>
      <c r="D1" s="3" t="s">
        <v>27</v>
      </c>
    </row>
    <row r="2" spans="1:4" x14ac:dyDescent="0.2">
      <c r="A2" s="2" t="s">
        <v>24</v>
      </c>
      <c r="B2" s="2">
        <v>1.0192455710721001E-2</v>
      </c>
      <c r="C2" s="3">
        <f>AVERAGE(B2:B5)</f>
        <v>1.067018721159496E-2</v>
      </c>
      <c r="D2" s="3">
        <f>STDEV(B2:B5)/SQRT(4)</f>
        <v>3.3641662147549361E-3</v>
      </c>
    </row>
    <row r="3" spans="1:4" x14ac:dyDescent="0.2">
      <c r="A3" s="2"/>
      <c r="B3" s="2">
        <v>1.0619575827148684E-2</v>
      </c>
      <c r="C3" s="3"/>
      <c r="D3" s="3"/>
    </row>
    <row r="4" spans="1:4" x14ac:dyDescent="0.2">
      <c r="A4" s="2"/>
      <c r="B4" s="2">
        <v>1.9163605577412309E-2</v>
      </c>
      <c r="C4" s="3"/>
      <c r="D4" s="3"/>
    </row>
    <row r="5" spans="1:4" x14ac:dyDescent="0.2">
      <c r="A5" s="2"/>
      <c r="B5" s="2">
        <v>2.705111731097846E-3</v>
      </c>
      <c r="C5" s="3"/>
      <c r="D5" s="3"/>
    </row>
    <row r="6" spans="1:4" x14ac:dyDescent="0.2">
      <c r="A6" s="2"/>
      <c r="B6" s="2"/>
      <c r="C6" s="3"/>
      <c r="D6" s="3"/>
    </row>
    <row r="7" spans="1:4" x14ac:dyDescent="0.2">
      <c r="A7" s="2" t="s">
        <v>25</v>
      </c>
      <c r="B7" s="2">
        <v>1.471759534315522E-2</v>
      </c>
      <c r="C7" s="3">
        <f>AVERAGE(B7:B10)</f>
        <v>4.4305229332251743E-3</v>
      </c>
      <c r="D7" s="3">
        <f>STDEV(B7:B10)/SQRT(4)</f>
        <v>3.4378046965377945E-3</v>
      </c>
    </row>
    <row r="8" spans="1:4" x14ac:dyDescent="0.2">
      <c r="A8" s="2"/>
      <c r="B8" s="2">
        <v>5.6329020271575481E-4</v>
      </c>
      <c r="C8" s="3"/>
      <c r="D8" s="3"/>
    </row>
    <row r="9" spans="1:4" x14ac:dyDescent="0.2">
      <c r="A9" s="2"/>
      <c r="B9" s="2">
        <v>1.6872373532133985E-3</v>
      </c>
      <c r="C9" s="3"/>
      <c r="D9" s="3"/>
    </row>
    <row r="10" spans="1:4" x14ac:dyDescent="0.2">
      <c r="A10" s="2"/>
      <c r="B10" s="2">
        <v>7.5396883381632668E-4</v>
      </c>
      <c r="C10" s="3"/>
      <c r="D10" s="3"/>
    </row>
    <row r="12" spans="1:4" x14ac:dyDescent="0.2">
      <c r="A12" s="2" t="s">
        <v>26</v>
      </c>
      <c r="B12" s="2">
        <v>1.7488659584116622E-3</v>
      </c>
      <c r="C12" s="3">
        <f>AVERAGE(B12:B15)</f>
        <v>1.1492711153258941E-3</v>
      </c>
      <c r="D12" s="3">
        <f>STDEV(B12:B15)/SQRT(4)</f>
        <v>3.8326868842272939E-4</v>
      </c>
    </row>
    <row r="13" spans="1:4" x14ac:dyDescent="0.2">
      <c r="A13" s="2"/>
      <c r="B13" s="2">
        <v>3.2007893044965429E-4</v>
      </c>
      <c r="C13" s="3"/>
      <c r="D13" s="3"/>
    </row>
    <row r="14" spans="1:4" x14ac:dyDescent="0.2">
      <c r="A14" s="2"/>
      <c r="B14" s="2">
        <v>1.8511419816578778E-3</v>
      </c>
      <c r="C14" s="3"/>
      <c r="D14" s="3"/>
    </row>
    <row r="15" spans="1:4" x14ac:dyDescent="0.2">
      <c r="A15" s="2"/>
      <c r="B15" s="2">
        <v>6.7699759078438185E-4</v>
      </c>
      <c r="C15" s="3"/>
      <c r="D15" s="3"/>
    </row>
    <row r="19" spans="1:4" x14ac:dyDescent="0.2">
      <c r="A19" s="2"/>
      <c r="B19" s="2"/>
      <c r="C19" s="3"/>
      <c r="D19" s="3"/>
    </row>
    <row r="20" spans="1:4" x14ac:dyDescent="0.2">
      <c r="A20" s="2"/>
      <c r="B20" s="2"/>
      <c r="C20" s="3"/>
      <c r="D20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7</vt:i4>
      </vt:variant>
    </vt:vector>
  </HeadingPairs>
  <TitlesOfParts>
    <vt:vector size="47" baseType="lpstr">
      <vt:lpstr>Fig.1B,C</vt:lpstr>
      <vt:lpstr>Fig.1D</vt:lpstr>
      <vt:lpstr>Fig.1E</vt:lpstr>
      <vt:lpstr>Fig.1F</vt:lpstr>
      <vt:lpstr>Fig.1G</vt:lpstr>
      <vt:lpstr>Fig.1H</vt:lpstr>
      <vt:lpstr>Fig.1I</vt:lpstr>
      <vt:lpstr>Fig.2A</vt:lpstr>
      <vt:lpstr>Fig.2B</vt:lpstr>
      <vt:lpstr>Fig.2D</vt:lpstr>
      <vt:lpstr>Fig.2E</vt:lpstr>
      <vt:lpstr>Fig.2G</vt:lpstr>
      <vt:lpstr>Fig.2H</vt:lpstr>
      <vt:lpstr>Fig.2I</vt:lpstr>
      <vt:lpstr>Fig.2J</vt:lpstr>
      <vt:lpstr>Fig.2K</vt:lpstr>
      <vt:lpstr>Fig.2L</vt:lpstr>
      <vt:lpstr>Fig.2M</vt:lpstr>
      <vt:lpstr>Fig.3B</vt:lpstr>
      <vt:lpstr>Fig.3D</vt:lpstr>
      <vt:lpstr>Fig.3E</vt:lpstr>
      <vt:lpstr>Fig.3F</vt:lpstr>
      <vt:lpstr>Fig.3G</vt:lpstr>
      <vt:lpstr>Fig.3H</vt:lpstr>
      <vt:lpstr>Fig.4A</vt:lpstr>
      <vt:lpstr>Fig.4B</vt:lpstr>
      <vt:lpstr>Fig.4C,D</vt:lpstr>
      <vt:lpstr>Fig.4E</vt:lpstr>
      <vt:lpstr>Fig.4F</vt:lpstr>
      <vt:lpstr>Fig.4G</vt:lpstr>
      <vt:lpstr>Fig.4H</vt:lpstr>
      <vt:lpstr>Fig.S1A</vt:lpstr>
      <vt:lpstr>Fig.S1B</vt:lpstr>
      <vt:lpstr>Fig.S1C</vt:lpstr>
      <vt:lpstr>Fig.S1D</vt:lpstr>
      <vt:lpstr>Fig.S2A</vt:lpstr>
      <vt:lpstr>Fig.S2F</vt:lpstr>
      <vt:lpstr>Fig.S2H</vt:lpstr>
      <vt:lpstr>Fig.S2I</vt:lpstr>
      <vt:lpstr>Fig.S2J</vt:lpstr>
      <vt:lpstr>Fig.S3B</vt:lpstr>
      <vt:lpstr>Fig.S3C</vt:lpstr>
      <vt:lpstr>Fig.S3D</vt:lpstr>
      <vt:lpstr>Fig.S3E</vt:lpstr>
      <vt:lpstr>Fig.S3F</vt:lpstr>
      <vt:lpstr>Fig.S3G</vt:lpstr>
      <vt:lpstr>Fig.S3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M</cp:lastModifiedBy>
  <dcterms:created xsi:type="dcterms:W3CDTF">2022-07-15T09:32:20Z</dcterms:created>
  <dcterms:modified xsi:type="dcterms:W3CDTF">2022-07-28T14:43:29Z</dcterms:modified>
</cp:coreProperties>
</file>